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90" windowWidth="23715" windowHeight="9630" firstSheet="1" activeTab="3"/>
  </bookViews>
  <sheets>
    <sheet name="Fig2 raw data" sheetId="1" r:id="rId1"/>
    <sheet name="Fig3 raw data" sheetId="2" r:id="rId2"/>
    <sheet name="Fig 4 raw data" sheetId="3" r:id="rId3"/>
    <sheet name="Fig5 raw data" sheetId="4" r:id="rId4"/>
  </sheets>
  <calcPr calcId="125725"/>
</workbook>
</file>

<file path=xl/calcChain.xml><?xml version="1.0" encoding="utf-8"?>
<calcChain xmlns="http://schemas.openxmlformats.org/spreadsheetml/2006/main">
  <c r="G24" i="4"/>
  <c r="G23"/>
  <c r="G22"/>
  <c r="G21"/>
  <c r="G20"/>
  <c r="G15"/>
  <c r="G14"/>
  <c r="G13"/>
  <c r="G12"/>
  <c r="G11"/>
  <c r="G4"/>
  <c r="G5"/>
  <c r="G6"/>
  <c r="G7"/>
  <c r="G3"/>
</calcChain>
</file>

<file path=xl/sharedStrings.xml><?xml version="1.0" encoding="utf-8"?>
<sst xmlns="http://schemas.openxmlformats.org/spreadsheetml/2006/main" count="250" uniqueCount="34">
  <si>
    <r>
      <t xml:space="preserve">BSM concentration </t>
    </r>
    <r>
      <rPr>
        <sz val="12"/>
        <rFont val="宋体"/>
        <family val="3"/>
        <charset val="134"/>
      </rPr>
      <t>（</t>
    </r>
    <r>
      <rPr>
        <sz val="12"/>
        <rFont val="Times New Roman"/>
        <family val="1"/>
      </rPr>
      <t>μg/kg</t>
    </r>
    <r>
      <rPr>
        <sz val="12"/>
        <rFont val="宋体"/>
        <family val="3"/>
        <charset val="134"/>
      </rPr>
      <t>）</t>
    </r>
    <phoneticPr fontId="1" type="noConversion"/>
  </si>
  <si>
    <r>
      <t>1</t>
    </r>
    <r>
      <rPr>
        <sz val="12"/>
        <rFont val="宋体"/>
        <family val="3"/>
        <charset val="134"/>
      </rPr>
      <t>2.5</t>
    </r>
    <phoneticPr fontId="1" type="noConversion"/>
  </si>
  <si>
    <r>
      <t>2</t>
    </r>
    <r>
      <rPr>
        <sz val="12"/>
        <rFont val="宋体"/>
        <family val="3"/>
        <charset val="134"/>
      </rPr>
      <t>5</t>
    </r>
    <phoneticPr fontId="1" type="noConversion"/>
  </si>
  <si>
    <r>
      <t>5</t>
    </r>
    <r>
      <rPr>
        <sz val="12"/>
        <rFont val="宋体"/>
        <family val="3"/>
        <charset val="134"/>
      </rPr>
      <t>0</t>
    </r>
    <phoneticPr fontId="1" type="noConversion"/>
  </si>
  <si>
    <r>
      <t>1</t>
    </r>
    <r>
      <rPr>
        <sz val="12"/>
        <rFont val="宋体"/>
        <family val="3"/>
        <charset val="134"/>
      </rPr>
      <t>00</t>
    </r>
    <phoneticPr fontId="1" type="noConversion"/>
  </si>
  <si>
    <r>
      <t>2</t>
    </r>
    <r>
      <rPr>
        <sz val="12"/>
        <rFont val="宋体"/>
        <family val="3"/>
        <charset val="134"/>
      </rPr>
      <t>00</t>
    </r>
    <phoneticPr fontId="1" type="noConversion"/>
  </si>
  <si>
    <r>
      <t>r</t>
    </r>
    <r>
      <rPr>
        <sz val="12"/>
        <rFont val="宋体"/>
        <family val="3"/>
        <charset val="134"/>
      </rPr>
      <t>oot dry mass</t>
    </r>
    <phoneticPr fontId="1" type="noConversion"/>
  </si>
  <si>
    <r>
      <t>s</t>
    </r>
    <r>
      <rPr>
        <sz val="12"/>
        <rFont val="宋体"/>
        <family val="3"/>
        <charset val="134"/>
      </rPr>
      <t>hoot dry mass</t>
    </r>
    <phoneticPr fontId="1" type="noConversion"/>
  </si>
  <si>
    <r>
      <t>t</t>
    </r>
    <r>
      <rPr>
        <sz val="12"/>
        <rFont val="宋体"/>
        <family val="3"/>
        <charset val="134"/>
      </rPr>
      <t>otal dry mass</t>
    </r>
    <phoneticPr fontId="1" type="noConversion"/>
  </si>
  <si>
    <t>root/shoot</t>
    <phoneticPr fontId="1" type="noConversion"/>
  </si>
  <si>
    <t>shoot length</t>
    <phoneticPr fontId="1" type="noConversion"/>
  </si>
  <si>
    <t>Pn</t>
    <phoneticPr fontId="1" type="noConversion"/>
  </si>
  <si>
    <t>Rd</t>
    <phoneticPr fontId="1" type="noConversion"/>
  </si>
  <si>
    <t>gs</t>
    <phoneticPr fontId="1" type="noConversion"/>
  </si>
  <si>
    <t>Tr</t>
    <phoneticPr fontId="1" type="noConversion"/>
  </si>
  <si>
    <t>0</t>
    <phoneticPr fontId="1" type="noConversion"/>
  </si>
  <si>
    <t>root length</t>
    <phoneticPr fontId="1" type="noConversion"/>
  </si>
  <si>
    <t>Fv/Fm</t>
    <phoneticPr fontId="1" type="noConversion"/>
  </si>
  <si>
    <r>
      <rPr>
        <sz val="11"/>
        <color theme="1"/>
        <rFont val="宋体"/>
        <family val="3"/>
        <charset val="134"/>
      </rPr>
      <t>Φ</t>
    </r>
    <r>
      <rPr>
        <sz val="11"/>
        <color theme="1"/>
        <rFont val="宋体"/>
        <family val="2"/>
        <charset val="134"/>
        <scheme val="minor"/>
      </rPr>
      <t>PSII</t>
    </r>
    <phoneticPr fontId="1" type="noConversion"/>
  </si>
  <si>
    <t>qP</t>
    <phoneticPr fontId="1" type="noConversion"/>
  </si>
  <si>
    <t>ETR</t>
    <phoneticPr fontId="1" type="noConversion"/>
  </si>
  <si>
    <t>SPAD</t>
    <phoneticPr fontId="1" type="noConversion"/>
  </si>
  <si>
    <t>P</t>
    <phoneticPr fontId="1" type="noConversion"/>
  </si>
  <si>
    <t>D</t>
    <phoneticPr fontId="1" type="noConversion"/>
  </si>
  <si>
    <t>E</t>
    <phoneticPr fontId="1" type="noConversion"/>
  </si>
  <si>
    <t>Fo</t>
    <phoneticPr fontId="1" type="noConversion"/>
  </si>
  <si>
    <t>　a</t>
  </si>
  <si>
    <t>　ab</t>
  </si>
  <si>
    <t>　 b</t>
  </si>
  <si>
    <t>　 c</t>
  </si>
  <si>
    <t>　 bc</t>
  </si>
  <si>
    <t>mean</t>
    <phoneticPr fontId="1" type="noConversion"/>
  </si>
  <si>
    <t>SD</t>
    <phoneticPr fontId="1" type="noConversion"/>
  </si>
  <si>
    <t>mean</t>
    <phoneticPr fontId="1" type="noConversion"/>
  </si>
</sst>
</file>

<file path=xl/styles.xml><?xml version="1.0" encoding="utf-8"?>
<styleSheet xmlns="http://schemas.openxmlformats.org/spreadsheetml/2006/main">
  <numFmts count="5">
    <numFmt numFmtId="176" formatCode="0.0000_);[Red]\(0.0000\)"/>
    <numFmt numFmtId="177" formatCode="0.000_);[Red]\(0.000\)"/>
    <numFmt numFmtId="178" formatCode="0.000_ "/>
    <numFmt numFmtId="179" formatCode="0.00_ "/>
    <numFmt numFmtId="180" formatCode="0.0_ "/>
  </numFmts>
  <fonts count="2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name val="宋体"/>
      <charset val="134"/>
    </font>
    <font>
      <sz val="12"/>
      <name val="宋体"/>
      <family val="3"/>
      <charset val="134"/>
    </font>
    <font>
      <sz val="12"/>
      <name val="Times New Roman"/>
      <family val="1"/>
    </font>
    <font>
      <sz val="11"/>
      <color indexed="8"/>
      <name val="Tahoma"/>
      <family val="2"/>
    </font>
    <font>
      <sz val="11"/>
      <color indexed="9"/>
      <name val="Tahoma"/>
      <family val="2"/>
    </font>
    <font>
      <b/>
      <sz val="18"/>
      <color indexed="56"/>
      <name val="宋体"/>
      <family val="3"/>
      <charset val="134"/>
    </font>
    <font>
      <b/>
      <sz val="15"/>
      <color indexed="56"/>
      <name val="Tahoma"/>
      <family val="2"/>
    </font>
    <font>
      <b/>
      <sz val="13"/>
      <color indexed="56"/>
      <name val="Tahoma"/>
      <family val="2"/>
    </font>
    <font>
      <b/>
      <sz val="11"/>
      <color indexed="56"/>
      <name val="Tahoma"/>
      <family val="2"/>
    </font>
    <font>
      <sz val="11"/>
      <color indexed="20"/>
      <name val="Tahoma"/>
      <family val="2"/>
    </font>
    <font>
      <sz val="11"/>
      <color indexed="17"/>
      <name val="Tahoma"/>
      <family val="2"/>
    </font>
    <font>
      <b/>
      <sz val="11"/>
      <color indexed="8"/>
      <name val="Tahoma"/>
      <family val="2"/>
    </font>
    <font>
      <b/>
      <sz val="11"/>
      <color indexed="52"/>
      <name val="Tahoma"/>
      <family val="2"/>
    </font>
    <font>
      <b/>
      <sz val="11"/>
      <color indexed="9"/>
      <name val="Tahoma"/>
      <family val="2"/>
    </font>
    <font>
      <i/>
      <sz val="11"/>
      <color indexed="23"/>
      <name val="Tahoma"/>
      <family val="2"/>
    </font>
    <font>
      <sz val="11"/>
      <color indexed="10"/>
      <name val="Tahoma"/>
      <family val="2"/>
    </font>
    <font>
      <sz val="11"/>
      <color indexed="52"/>
      <name val="Tahoma"/>
      <family val="2"/>
    </font>
    <font>
      <sz val="11"/>
      <color indexed="60"/>
      <name val="Tahoma"/>
      <family val="2"/>
    </font>
    <font>
      <b/>
      <sz val="11"/>
      <color indexed="63"/>
      <name val="Tahoma"/>
      <family val="2"/>
    </font>
    <font>
      <sz val="11"/>
      <color indexed="62"/>
      <name val="Tahoma"/>
      <family val="2"/>
    </font>
    <font>
      <sz val="11"/>
      <color theme="1"/>
      <name val="宋体"/>
      <family val="2"/>
      <charset val="134"/>
      <scheme val="minor"/>
    </font>
    <font>
      <b/>
      <sz val="18"/>
      <color indexed="56"/>
      <name val="宋体"/>
      <charset val="134"/>
    </font>
    <font>
      <sz val="11"/>
      <color theme="1"/>
      <name val="宋体"/>
      <family val="3"/>
      <charset val="134"/>
    </font>
    <font>
      <sz val="11"/>
      <color theme="1"/>
      <name val="宋体"/>
      <family val="3"/>
      <charset val="134"/>
      <scheme val="minor"/>
    </font>
    <font>
      <sz val="12"/>
      <color indexed="8"/>
      <name val="宋体"/>
      <family val="3"/>
      <charset val="134"/>
    </font>
    <font>
      <sz val="11"/>
      <color theme="1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53">
    <xf numFmtId="0" fontId="0" fillId="0" borderId="0">
      <alignment vertical="center"/>
    </xf>
    <xf numFmtId="0" fontId="2" fillId="0" borderId="0"/>
    <xf numFmtId="0" fontId="3" fillId="0" borderId="0"/>
    <xf numFmtId="0" fontId="3" fillId="0" borderId="0">
      <alignment vertical="center"/>
    </xf>
    <xf numFmtId="0" fontId="5" fillId="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1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0" applyNumberFormat="0" applyBorder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16" borderId="5" applyNumberFormat="0" applyAlignment="0" applyProtection="0">
      <alignment vertical="center"/>
    </xf>
    <xf numFmtId="0" fontId="15" fillId="17" borderId="6" applyNumberFormat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20" fillId="16" borderId="8" applyNumberFormat="0" applyAlignment="0" applyProtection="0">
      <alignment vertical="center"/>
    </xf>
    <xf numFmtId="0" fontId="21" fillId="7" borderId="5" applyNumberFormat="0" applyAlignment="0" applyProtection="0">
      <alignment vertical="center"/>
    </xf>
    <xf numFmtId="0" fontId="3" fillId="23" borderId="9" applyNumberFormat="0" applyFont="0" applyAlignment="0" applyProtection="0">
      <alignment vertical="center"/>
    </xf>
    <xf numFmtId="0" fontId="3" fillId="0" borderId="0"/>
    <xf numFmtId="0" fontId="2" fillId="0" borderId="0">
      <alignment vertical="center"/>
    </xf>
    <xf numFmtId="0" fontId="23" fillId="0" borderId="0" applyNumberFormat="0" applyFill="0" applyBorder="0" applyAlignment="0" applyProtection="0">
      <alignment vertical="center"/>
    </xf>
    <xf numFmtId="0" fontId="2" fillId="23" borderId="9" applyNumberFormat="0" applyFont="0" applyAlignment="0" applyProtection="0">
      <alignment vertical="center"/>
    </xf>
    <xf numFmtId="0" fontId="22" fillId="0" borderId="0">
      <alignment vertical="center"/>
    </xf>
    <xf numFmtId="0" fontId="3" fillId="0" borderId="0">
      <alignment vertical="center"/>
    </xf>
    <xf numFmtId="0" fontId="7" fillId="0" borderId="0" applyNumberFormat="0" applyFill="0" applyBorder="0" applyAlignment="0" applyProtection="0">
      <alignment vertical="center"/>
    </xf>
    <xf numFmtId="0" fontId="3" fillId="23" borderId="9" applyNumberFormat="0" applyFont="0" applyAlignment="0" applyProtection="0">
      <alignment vertical="center"/>
    </xf>
  </cellStyleXfs>
  <cellXfs count="40">
    <xf numFmtId="0" fontId="0" fillId="0" borderId="0" xfId="0">
      <alignment vertical="center"/>
    </xf>
    <xf numFmtId="0" fontId="2" fillId="0" borderId="0" xfId="1"/>
    <xf numFmtId="176" fontId="2" fillId="0" borderId="0" xfId="1" applyNumberFormat="1"/>
    <xf numFmtId="0" fontId="2" fillId="0" borderId="0" xfId="1"/>
    <xf numFmtId="177" fontId="2" fillId="0" borderId="0" xfId="1" applyNumberFormat="1"/>
    <xf numFmtId="0" fontId="2" fillId="0" borderId="0" xfId="1"/>
    <xf numFmtId="176" fontId="2" fillId="0" borderId="0" xfId="1" applyNumberFormat="1"/>
    <xf numFmtId="177" fontId="2" fillId="0" borderId="0" xfId="1" applyNumberFormat="1"/>
    <xf numFmtId="0" fontId="4" fillId="0" borderId="0" xfId="1" applyFont="1" applyAlignment="1">
      <alignment wrapText="1"/>
    </xf>
    <xf numFmtId="49" fontId="2" fillId="0" borderId="0" xfId="1" applyNumberFormat="1"/>
    <xf numFmtId="49" fontId="3" fillId="0" borderId="0" xfId="1" applyNumberFormat="1" applyFont="1"/>
    <xf numFmtId="0" fontId="3" fillId="0" borderId="0" xfId="1" applyFont="1"/>
    <xf numFmtId="49" fontId="3" fillId="0" borderId="0" xfId="1" applyNumberFormat="1" applyFont="1" applyFill="1"/>
    <xf numFmtId="177" fontId="3" fillId="0" borderId="0" xfId="2" applyNumberFormat="1"/>
    <xf numFmtId="0" fontId="3" fillId="0" borderId="0" xfId="3">
      <alignment vertical="center"/>
    </xf>
    <xf numFmtId="180" fontId="3" fillId="0" borderId="0" xfId="45" applyNumberFormat="1"/>
    <xf numFmtId="0" fontId="25" fillId="0" borderId="0" xfId="0" applyFont="1">
      <alignment vertical="center"/>
    </xf>
    <xf numFmtId="0" fontId="2" fillId="0" borderId="0" xfId="46">
      <alignment vertical="center"/>
    </xf>
    <xf numFmtId="0" fontId="2" fillId="0" borderId="0" xfId="46">
      <alignment vertical="center"/>
    </xf>
    <xf numFmtId="0" fontId="2" fillId="0" borderId="0" xfId="46">
      <alignment vertical="center"/>
    </xf>
    <xf numFmtId="0" fontId="3" fillId="0" borderId="0" xfId="3">
      <alignment vertical="center"/>
    </xf>
    <xf numFmtId="0" fontId="3" fillId="0" borderId="0" xfId="3">
      <alignment vertical="center"/>
    </xf>
    <xf numFmtId="0" fontId="3" fillId="0" borderId="0" xfId="3">
      <alignment vertical="center"/>
    </xf>
    <xf numFmtId="0" fontId="3" fillId="0" borderId="0" xfId="3">
      <alignment vertical="center"/>
    </xf>
    <xf numFmtId="0" fontId="3" fillId="0" borderId="0" xfId="3">
      <alignment vertical="center"/>
    </xf>
    <xf numFmtId="0" fontId="3" fillId="0" borderId="0" xfId="3">
      <alignment vertical="center"/>
    </xf>
    <xf numFmtId="180" fontId="3" fillId="0" borderId="0" xfId="3" applyNumberFormat="1">
      <alignment vertical="center"/>
    </xf>
    <xf numFmtId="0" fontId="3" fillId="0" borderId="0" xfId="3">
      <alignment vertical="center"/>
    </xf>
    <xf numFmtId="0" fontId="3" fillId="0" borderId="0" xfId="3">
      <alignment vertical="center"/>
    </xf>
    <xf numFmtId="0" fontId="26" fillId="0" borderId="0" xfId="3" applyFont="1" applyFill="1">
      <alignment vertical="center"/>
    </xf>
    <xf numFmtId="0" fontId="27" fillId="0" borderId="0" xfId="0" applyFont="1">
      <alignment vertical="center"/>
    </xf>
    <xf numFmtId="179" fontId="3" fillId="0" borderId="0" xfId="45" applyNumberFormat="1"/>
    <xf numFmtId="179" fontId="3" fillId="0" borderId="0" xfId="45" applyNumberFormat="1" applyFill="1"/>
    <xf numFmtId="179" fontId="3" fillId="0" borderId="0" xfId="3" applyNumberFormat="1">
      <alignment vertical="center"/>
    </xf>
    <xf numFmtId="176" fontId="3" fillId="0" borderId="0" xfId="45" applyNumberFormat="1"/>
    <xf numFmtId="176" fontId="3" fillId="0" borderId="0" xfId="45" applyNumberFormat="1"/>
    <xf numFmtId="178" fontId="3" fillId="0" borderId="0" xfId="2" applyNumberFormat="1"/>
    <xf numFmtId="177" fontId="3" fillId="0" borderId="0" xfId="2" applyNumberFormat="1"/>
    <xf numFmtId="0" fontId="3" fillId="0" borderId="0" xfId="3">
      <alignment vertical="center"/>
    </xf>
    <xf numFmtId="180" fontId="0" fillId="0" borderId="0" xfId="0" applyNumberFormat="1">
      <alignment vertical="center"/>
    </xf>
  </cellXfs>
  <cellStyles count="53">
    <cellStyle name="20% - 强调文字颜色 1 2" xfId="4"/>
    <cellStyle name="20% - 强调文字颜色 2 2" xfId="5"/>
    <cellStyle name="20% - 强调文字颜色 3 2" xfId="6"/>
    <cellStyle name="20% - 强调文字颜色 4 2" xfId="7"/>
    <cellStyle name="20% - 强调文字颜色 5 2" xfId="8"/>
    <cellStyle name="20% - 强调文字颜色 6 2" xfId="9"/>
    <cellStyle name="40% - 强调文字颜色 1 2" xfId="10"/>
    <cellStyle name="40% - 强调文字颜色 2 2" xfId="11"/>
    <cellStyle name="40% - 强调文字颜色 3 2" xfId="12"/>
    <cellStyle name="40% - 强调文字颜色 4 2" xfId="13"/>
    <cellStyle name="40% - 强调文字颜色 5 2" xfId="14"/>
    <cellStyle name="40% - 强调文字颜色 6 2" xfId="15"/>
    <cellStyle name="60% - 强调文字颜色 1 2" xfId="16"/>
    <cellStyle name="60% - 强调文字颜色 2 2" xfId="17"/>
    <cellStyle name="60% - 强调文字颜色 3 2" xfId="18"/>
    <cellStyle name="60% - 强调文字颜色 4 2" xfId="19"/>
    <cellStyle name="60% - 强调文字颜色 5 2" xfId="20"/>
    <cellStyle name="60% - 强调文字颜色 6 2" xfId="21"/>
    <cellStyle name="标题 1 2" xfId="23"/>
    <cellStyle name="标题 2 2" xfId="24"/>
    <cellStyle name="标题 3 2" xfId="25"/>
    <cellStyle name="标题 4 2" xfId="26"/>
    <cellStyle name="标题 5" xfId="22"/>
    <cellStyle name="标题 6" xfId="47"/>
    <cellStyle name="标题 6 2" xfId="51"/>
    <cellStyle name="差 2" xfId="27"/>
    <cellStyle name="常规" xfId="0" builtinId="0"/>
    <cellStyle name="常规 2" xfId="1"/>
    <cellStyle name="常规 2 2" xfId="45"/>
    <cellStyle name="常规 3" xfId="2"/>
    <cellStyle name="常规 4" xfId="3"/>
    <cellStyle name="常规 5" xfId="46"/>
    <cellStyle name="常规 5 2" xfId="50"/>
    <cellStyle name="常规 6" xfId="49"/>
    <cellStyle name="好 2" xfId="28"/>
    <cellStyle name="汇总 2" xfId="29"/>
    <cellStyle name="计算 2" xfId="30"/>
    <cellStyle name="检查单元格 2" xfId="31"/>
    <cellStyle name="解释性文本 2" xfId="32"/>
    <cellStyle name="警告文本 2" xfId="33"/>
    <cellStyle name="链接单元格 2" xfId="34"/>
    <cellStyle name="强调文字颜色 1 2" xfId="35"/>
    <cellStyle name="强调文字颜色 2 2" xfId="36"/>
    <cellStyle name="强调文字颜色 3 2" xfId="37"/>
    <cellStyle name="强调文字颜色 4 2" xfId="38"/>
    <cellStyle name="强调文字颜色 5 2" xfId="39"/>
    <cellStyle name="强调文字颜色 6 2" xfId="40"/>
    <cellStyle name="适中 2" xfId="41"/>
    <cellStyle name="输出 2" xfId="42"/>
    <cellStyle name="输入 2" xfId="43"/>
    <cellStyle name="注释 2" xfId="44"/>
    <cellStyle name="注释 3" xfId="48"/>
    <cellStyle name="注释 3 2" xfId="5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3:I60"/>
  <sheetViews>
    <sheetView workbookViewId="0">
      <selection activeCell="H12" sqref="H12"/>
    </sheetView>
  </sheetViews>
  <sheetFormatPr defaultRowHeight="13.5"/>
  <cols>
    <col min="2" max="2" width="17.875" customWidth="1"/>
  </cols>
  <sheetData>
    <row r="3" spans="2:9" ht="31.5">
      <c r="B3" s="8" t="s">
        <v>0</v>
      </c>
      <c r="C3" t="s">
        <v>10</v>
      </c>
      <c r="G3" s="11" t="s">
        <v>31</v>
      </c>
      <c r="H3" s="11" t="s">
        <v>32</v>
      </c>
    </row>
    <row r="4" spans="2:9" ht="14.25">
      <c r="B4" s="9">
        <v>0</v>
      </c>
      <c r="C4" s="14">
        <v>14.91</v>
      </c>
      <c r="D4" s="14">
        <v>15.52</v>
      </c>
      <c r="E4" s="14">
        <v>15.738</v>
      </c>
      <c r="F4" s="14">
        <v>15.38</v>
      </c>
      <c r="G4">
        <v>15.387</v>
      </c>
      <c r="H4">
        <v>0.35049999999999998</v>
      </c>
      <c r="I4" t="s">
        <v>26</v>
      </c>
    </row>
    <row r="5" spans="2:9" ht="14.25">
      <c r="B5" s="9">
        <v>6.25</v>
      </c>
      <c r="C5" s="14">
        <v>12.42</v>
      </c>
      <c r="D5" s="14">
        <v>14.25</v>
      </c>
      <c r="E5" s="14">
        <v>14.331</v>
      </c>
      <c r="F5" s="14">
        <v>13.67</v>
      </c>
      <c r="G5">
        <v>13.6678</v>
      </c>
      <c r="H5">
        <v>0.88239999999999996</v>
      </c>
      <c r="I5" t="s">
        <v>27</v>
      </c>
    </row>
    <row r="6" spans="2:9" ht="14.25">
      <c r="B6" s="10" t="s">
        <v>1</v>
      </c>
      <c r="C6" s="14">
        <v>11.23</v>
      </c>
      <c r="D6" s="14">
        <v>12.76</v>
      </c>
      <c r="E6" s="14">
        <v>13.49</v>
      </c>
      <c r="F6" s="14">
        <v>12.49</v>
      </c>
      <c r="G6">
        <v>12.4925</v>
      </c>
      <c r="H6">
        <v>0.94169999999999998</v>
      </c>
      <c r="I6" t="s">
        <v>28</v>
      </c>
    </row>
    <row r="7" spans="2:9" ht="14.25">
      <c r="B7" s="10" t="s">
        <v>2</v>
      </c>
      <c r="C7" s="14">
        <v>11.43</v>
      </c>
      <c r="D7" s="14">
        <v>12.49</v>
      </c>
      <c r="E7" s="14">
        <v>13.335000000000001</v>
      </c>
      <c r="F7" s="14">
        <v>12.42</v>
      </c>
      <c r="G7">
        <v>12.418799999999999</v>
      </c>
      <c r="H7">
        <v>0.77939999999999998</v>
      </c>
      <c r="I7" t="s">
        <v>28</v>
      </c>
    </row>
    <row r="8" spans="2:9" ht="14.25">
      <c r="B8" s="10" t="s">
        <v>3</v>
      </c>
      <c r="C8" s="14">
        <v>11.634</v>
      </c>
      <c r="D8" s="14">
        <v>12.85</v>
      </c>
      <c r="E8" s="14">
        <v>12.22</v>
      </c>
      <c r="F8" s="14">
        <v>12.23</v>
      </c>
      <c r="G8">
        <v>12.233499999999999</v>
      </c>
      <c r="H8">
        <v>0.4965</v>
      </c>
      <c r="I8" t="s">
        <v>28</v>
      </c>
    </row>
    <row r="9" spans="2:9" ht="14.25">
      <c r="B9" s="10" t="s">
        <v>4</v>
      </c>
      <c r="C9" s="14">
        <v>8.07</v>
      </c>
      <c r="D9" s="14">
        <v>9.14</v>
      </c>
      <c r="E9" s="14">
        <v>9.99</v>
      </c>
      <c r="F9" s="14">
        <v>9.06</v>
      </c>
      <c r="G9">
        <v>9.0649999999999995</v>
      </c>
      <c r="H9">
        <v>0.78559999999999997</v>
      </c>
      <c r="I9" t="s">
        <v>29</v>
      </c>
    </row>
    <row r="10" spans="2:9" ht="14.25">
      <c r="B10" s="10" t="s">
        <v>5</v>
      </c>
      <c r="C10" s="14">
        <v>6.5919999999999996</v>
      </c>
      <c r="D10" s="14">
        <v>8.68</v>
      </c>
      <c r="E10" s="14">
        <v>9.9610000000000003</v>
      </c>
      <c r="F10" s="14">
        <v>8.41</v>
      </c>
      <c r="G10">
        <v>8.4108000000000001</v>
      </c>
      <c r="H10">
        <v>1.3885000000000001</v>
      </c>
      <c r="I10" t="s">
        <v>29</v>
      </c>
    </row>
    <row r="14" spans="2:9" ht="14.25" customHeight="1">
      <c r="B14" s="8" t="s">
        <v>0</v>
      </c>
      <c r="C14" t="s">
        <v>16</v>
      </c>
      <c r="G14" s="11" t="s">
        <v>31</v>
      </c>
      <c r="H14" s="11" t="s">
        <v>32</v>
      </c>
    </row>
    <row r="15" spans="2:9" ht="14.25">
      <c r="B15" s="9">
        <v>0</v>
      </c>
      <c r="C15" s="31">
        <v>10.6</v>
      </c>
      <c r="D15" s="31">
        <v>8.07</v>
      </c>
      <c r="E15" s="31">
        <v>7.069</v>
      </c>
      <c r="F15" s="33">
        <v>7.87</v>
      </c>
      <c r="G15">
        <v>8.4024999999999999</v>
      </c>
      <c r="H15">
        <v>1.5274000000000001</v>
      </c>
      <c r="I15" t="s">
        <v>26</v>
      </c>
    </row>
    <row r="16" spans="2:9" ht="14.25">
      <c r="B16" s="9">
        <v>6.25</v>
      </c>
      <c r="C16" s="31">
        <v>10.16</v>
      </c>
      <c r="D16" s="31">
        <v>7.2450000000000001</v>
      </c>
      <c r="E16" s="31">
        <v>7.42</v>
      </c>
      <c r="F16" s="33">
        <v>7.16</v>
      </c>
      <c r="G16">
        <v>7.9974999999999996</v>
      </c>
      <c r="H16">
        <v>1.4457</v>
      </c>
      <c r="I16" t="s">
        <v>26</v>
      </c>
    </row>
    <row r="17" spans="2:9" ht="14.25">
      <c r="B17" s="10" t="s">
        <v>1</v>
      </c>
      <c r="C17" s="31">
        <v>9.81</v>
      </c>
      <c r="D17" s="31">
        <v>7.15</v>
      </c>
      <c r="E17" s="31">
        <v>7.05</v>
      </c>
      <c r="F17" s="33">
        <v>6.77</v>
      </c>
      <c r="G17">
        <v>7.6950000000000003</v>
      </c>
      <c r="H17">
        <v>1.4191</v>
      </c>
      <c r="I17" t="s">
        <v>27</v>
      </c>
    </row>
    <row r="18" spans="2:9" ht="14.25">
      <c r="B18" s="10" t="s">
        <v>2</v>
      </c>
      <c r="C18" s="31">
        <v>9.6999999999999993</v>
      </c>
      <c r="D18" s="31">
        <v>8.25</v>
      </c>
      <c r="E18" s="31">
        <v>4.01</v>
      </c>
      <c r="F18" s="33">
        <v>8.0500000000000007</v>
      </c>
      <c r="G18">
        <v>7.5025000000000004</v>
      </c>
      <c r="H18">
        <v>2.4417</v>
      </c>
      <c r="I18" t="s">
        <v>27</v>
      </c>
    </row>
    <row r="19" spans="2:9" ht="14.25">
      <c r="B19" s="10" t="s">
        <v>3</v>
      </c>
      <c r="C19" s="32">
        <v>5.83</v>
      </c>
      <c r="D19" s="32">
        <v>4.5199999999999996</v>
      </c>
      <c r="E19" s="32">
        <v>5.89</v>
      </c>
      <c r="F19" s="33">
        <v>5.61</v>
      </c>
      <c r="G19">
        <v>5.4625000000000004</v>
      </c>
      <c r="H19">
        <v>0.63980000000000004</v>
      </c>
      <c r="I19" t="s">
        <v>30</v>
      </c>
    </row>
    <row r="20" spans="2:9" ht="14.25">
      <c r="B20" s="10" t="s">
        <v>4</v>
      </c>
      <c r="C20" s="31">
        <v>5.72</v>
      </c>
      <c r="D20" s="31">
        <v>4.4000000000000004</v>
      </c>
      <c r="E20" s="31">
        <v>5.48</v>
      </c>
      <c r="F20" s="33">
        <v>5.56</v>
      </c>
      <c r="G20">
        <v>5.29</v>
      </c>
      <c r="H20">
        <v>0.60170000000000001</v>
      </c>
      <c r="I20" t="s">
        <v>30</v>
      </c>
    </row>
    <row r="21" spans="2:9" ht="14.25">
      <c r="B21" s="10" t="s">
        <v>5</v>
      </c>
      <c r="C21" s="32">
        <v>4.8600000000000003</v>
      </c>
      <c r="D21" s="32">
        <v>4.2699999999999996</v>
      </c>
      <c r="E21" s="32">
        <v>4.2830000000000004</v>
      </c>
      <c r="F21" s="33">
        <v>4.29</v>
      </c>
      <c r="G21">
        <v>4.4249999999999998</v>
      </c>
      <c r="H21">
        <v>0.29010000000000002</v>
      </c>
      <c r="I21" t="s">
        <v>29</v>
      </c>
    </row>
    <row r="25" spans="2:9" ht="31.5">
      <c r="B25" s="8" t="s">
        <v>0</v>
      </c>
      <c r="C25" s="11" t="s">
        <v>7</v>
      </c>
      <c r="D25" s="1"/>
      <c r="E25" s="2"/>
      <c r="F25" s="6"/>
      <c r="G25" s="11" t="s">
        <v>31</v>
      </c>
      <c r="H25" s="11" t="s">
        <v>32</v>
      </c>
    </row>
    <row r="26" spans="2:9" ht="14.25">
      <c r="B26" s="9">
        <v>0</v>
      </c>
      <c r="C26" s="34">
        <v>0.112</v>
      </c>
      <c r="D26" s="34">
        <v>0.115</v>
      </c>
      <c r="E26" s="34">
        <v>7.8E-2</v>
      </c>
      <c r="F26" s="34">
        <v>0.106</v>
      </c>
      <c r="G26" s="2">
        <v>0.1028</v>
      </c>
      <c r="H26" s="2">
        <v>1.6899999999999998E-2</v>
      </c>
      <c r="I26" t="s">
        <v>26</v>
      </c>
    </row>
    <row r="27" spans="2:9" ht="14.25">
      <c r="B27" s="9">
        <v>6.25</v>
      </c>
      <c r="C27" s="34">
        <v>0.1216</v>
      </c>
      <c r="D27" s="34">
        <v>0.1192</v>
      </c>
      <c r="E27" s="34">
        <v>9.1600000000000001E-2</v>
      </c>
      <c r="F27" s="34">
        <v>7.1999999999999995E-2</v>
      </c>
      <c r="G27" s="2">
        <v>0.1011</v>
      </c>
      <c r="H27" s="2">
        <v>2.3699999999999999E-2</v>
      </c>
      <c r="I27" t="s">
        <v>26</v>
      </c>
    </row>
    <row r="28" spans="2:9" ht="14.25">
      <c r="B28" s="10" t="s">
        <v>1</v>
      </c>
      <c r="C28" s="34">
        <v>0.10829999999999999</v>
      </c>
      <c r="D28" s="34">
        <v>0.1038</v>
      </c>
      <c r="E28" s="34">
        <v>9.6100000000000005E-2</v>
      </c>
      <c r="F28" s="34">
        <v>9.7000000000000003E-2</v>
      </c>
      <c r="G28" s="2">
        <v>0.1013</v>
      </c>
      <c r="H28" s="2">
        <v>5.7999999999999996E-3</v>
      </c>
      <c r="I28" t="s">
        <v>26</v>
      </c>
    </row>
    <row r="29" spans="2:9" ht="14.25">
      <c r="B29" s="10" t="s">
        <v>2</v>
      </c>
      <c r="C29" s="34">
        <v>9.8400000000000001E-2</v>
      </c>
      <c r="D29" s="34">
        <v>9.5600000000000004E-2</v>
      </c>
      <c r="E29" s="34">
        <v>8.7499999999999994E-2</v>
      </c>
      <c r="F29" s="34">
        <v>9.2999999999999999E-2</v>
      </c>
      <c r="G29" s="2">
        <v>9.3600000000000003E-2</v>
      </c>
      <c r="H29" s="2">
        <v>4.5999999999999999E-3</v>
      </c>
      <c r="I29" t="s">
        <v>26</v>
      </c>
    </row>
    <row r="30" spans="2:9" ht="14.25">
      <c r="B30" s="10" t="s">
        <v>3</v>
      </c>
      <c r="C30" s="34">
        <v>0.1017</v>
      </c>
      <c r="D30" s="34">
        <v>9.8449999999999996E-2</v>
      </c>
      <c r="E30" s="34">
        <v>9.11E-2</v>
      </c>
      <c r="F30" s="34">
        <v>7.8600000000000003E-2</v>
      </c>
      <c r="G30" s="2">
        <v>9.2499999999999999E-2</v>
      </c>
      <c r="H30" s="2">
        <v>1.03E-2</v>
      </c>
      <c r="I30" t="s">
        <v>26</v>
      </c>
    </row>
    <row r="31" spans="2:9" ht="14.25">
      <c r="B31" s="10" t="s">
        <v>4</v>
      </c>
      <c r="C31" s="34">
        <v>5.7433333333333336E-2</v>
      </c>
      <c r="D31" s="34">
        <v>6.3233333333333336E-2</v>
      </c>
      <c r="E31" s="34">
        <v>6.0333333333333336E-2</v>
      </c>
      <c r="F31" s="34">
        <v>0.06</v>
      </c>
      <c r="G31" s="2">
        <v>6.0199999999999997E-2</v>
      </c>
      <c r="H31" s="2">
        <v>2.3999999999999998E-3</v>
      </c>
      <c r="I31" t="s">
        <v>28</v>
      </c>
    </row>
    <row r="32" spans="2:9" ht="14.25">
      <c r="B32" s="10" t="s">
        <v>5</v>
      </c>
      <c r="C32" s="34">
        <v>6.6600000000000006E-2</v>
      </c>
      <c r="D32" s="34">
        <v>5.9133333333333336E-2</v>
      </c>
      <c r="E32" s="34">
        <v>5.1666666666666666E-2</v>
      </c>
      <c r="F32" s="34">
        <v>5.8999999999999997E-2</v>
      </c>
      <c r="G32" s="2">
        <v>5.91E-2</v>
      </c>
      <c r="H32" s="2">
        <v>6.1000000000000004E-3</v>
      </c>
      <c r="I32" t="s">
        <v>28</v>
      </c>
    </row>
    <row r="34" spans="2:9" ht="31.5">
      <c r="B34" s="8" t="s">
        <v>0</v>
      </c>
      <c r="C34" s="11" t="s">
        <v>6</v>
      </c>
      <c r="D34" s="1"/>
      <c r="E34" s="1"/>
      <c r="F34" s="5"/>
      <c r="G34" s="11" t="s">
        <v>31</v>
      </c>
      <c r="H34" s="11" t="s">
        <v>32</v>
      </c>
    </row>
    <row r="35" spans="2:9" ht="14.25">
      <c r="B35" s="9">
        <v>0</v>
      </c>
      <c r="C35" s="35">
        <v>1.12E-2</v>
      </c>
      <c r="D35" s="35">
        <v>1.0800000000000001E-2</v>
      </c>
      <c r="E35" s="35">
        <v>1.5900000000000001E-2</v>
      </c>
      <c r="F35" s="35">
        <v>0.01</v>
      </c>
      <c r="G35" s="2">
        <v>1.2E-2</v>
      </c>
      <c r="H35" s="2">
        <v>2.7000000000000001E-3</v>
      </c>
      <c r="I35" t="s">
        <v>26</v>
      </c>
    </row>
    <row r="36" spans="2:9" ht="14.25">
      <c r="B36" s="9">
        <v>6.25</v>
      </c>
      <c r="C36" s="35">
        <v>1.17E-2</v>
      </c>
      <c r="D36" s="35">
        <v>1.1299999999999999E-2</v>
      </c>
      <c r="E36" s="35">
        <v>1.9699999999999999E-2</v>
      </c>
      <c r="F36" s="35">
        <v>9.4000000000000004E-3</v>
      </c>
      <c r="G36" s="2">
        <v>1.2999999999999999E-2</v>
      </c>
      <c r="H36" s="2">
        <v>4.5999999999999999E-3</v>
      </c>
      <c r="I36" t="s">
        <v>26</v>
      </c>
    </row>
    <row r="37" spans="2:9" ht="14.25">
      <c r="B37" s="10" t="s">
        <v>1</v>
      </c>
      <c r="C37" s="35">
        <v>1.09E-2</v>
      </c>
      <c r="D37" s="35">
        <v>1.4500000000000001E-2</v>
      </c>
      <c r="E37" s="35">
        <v>8.3000000000000001E-3</v>
      </c>
      <c r="F37" s="35">
        <v>0.01</v>
      </c>
      <c r="G37" s="2">
        <v>1.09E-2</v>
      </c>
      <c r="H37" s="2">
        <v>2.5999999999999999E-3</v>
      </c>
      <c r="I37" t="s">
        <v>27</v>
      </c>
    </row>
    <row r="38" spans="2:9" ht="14.25">
      <c r="B38" s="10" t="s">
        <v>2</v>
      </c>
      <c r="C38" s="35">
        <v>1.0616666666666667E-2</v>
      </c>
      <c r="D38" s="35">
        <v>1.2800000000000001E-2</v>
      </c>
      <c r="E38" s="35">
        <v>9.8666666666666677E-3</v>
      </c>
      <c r="F38" s="35">
        <v>0.01</v>
      </c>
      <c r="G38" s="2">
        <v>1.0800000000000001E-2</v>
      </c>
      <c r="H38" s="2">
        <v>1.4E-3</v>
      </c>
      <c r="I38" t="s">
        <v>27</v>
      </c>
    </row>
    <row r="39" spans="2:9" ht="14.25">
      <c r="B39" s="10" t="s">
        <v>3</v>
      </c>
      <c r="C39" s="35">
        <v>9.9333333333333339E-3</v>
      </c>
      <c r="D39" s="35">
        <v>9.8333333333333328E-3</v>
      </c>
      <c r="E39" s="35">
        <v>9.8833333333333342E-3</v>
      </c>
      <c r="F39" s="35">
        <v>8.9999999999999993E-3</v>
      </c>
      <c r="G39" s="2">
        <v>9.5999999999999992E-3</v>
      </c>
      <c r="H39" s="2">
        <v>4.0000000000000002E-4</v>
      </c>
      <c r="I39" t="s">
        <v>27</v>
      </c>
    </row>
    <row r="40" spans="2:9" ht="14.25">
      <c r="B40" s="10" t="s">
        <v>4</v>
      </c>
      <c r="C40" s="35">
        <v>7.899999999999999E-3</v>
      </c>
      <c r="D40" s="35">
        <v>8.2333333333333338E-3</v>
      </c>
      <c r="E40" s="35">
        <v>8.0666666666666664E-3</v>
      </c>
      <c r="F40" s="35">
        <v>8.0000000000000002E-3</v>
      </c>
      <c r="G40" s="2">
        <v>8.0999999999999996E-3</v>
      </c>
      <c r="H40" s="2">
        <v>1E-4</v>
      </c>
      <c r="I40" t="s">
        <v>28</v>
      </c>
    </row>
    <row r="41" spans="2:9" ht="14.25">
      <c r="B41" s="10" t="s">
        <v>5</v>
      </c>
      <c r="C41" s="35">
        <v>8.0999999999999996E-3</v>
      </c>
      <c r="D41" s="35">
        <v>6.4999999999999997E-3</v>
      </c>
      <c r="E41" s="35">
        <v>8.2000000000000007E-3</v>
      </c>
      <c r="F41" s="35">
        <v>8.2000000000000007E-3</v>
      </c>
      <c r="G41" s="2">
        <v>7.7999999999999996E-3</v>
      </c>
      <c r="H41" s="2">
        <v>8.0000000000000004E-4</v>
      </c>
      <c r="I41" t="s">
        <v>28</v>
      </c>
    </row>
    <row r="43" spans="2:9" ht="31.5">
      <c r="B43" s="8" t="s">
        <v>0</v>
      </c>
      <c r="C43" s="11" t="s">
        <v>8</v>
      </c>
      <c r="D43" s="3"/>
      <c r="E43" s="3"/>
      <c r="F43" s="5"/>
      <c r="G43" s="11" t="s">
        <v>31</v>
      </c>
      <c r="H43" s="11" t="s">
        <v>32</v>
      </c>
    </row>
    <row r="44" spans="2:9" ht="14.25">
      <c r="B44" s="9">
        <v>0</v>
      </c>
      <c r="C44" s="4">
        <v>0.10371666666666664</v>
      </c>
      <c r="D44" s="4">
        <v>0.13780000000000001</v>
      </c>
      <c r="E44" s="4">
        <v>0.10396666666666667</v>
      </c>
      <c r="F44" s="7">
        <v>0.1151611111111111</v>
      </c>
      <c r="G44" s="4">
        <v>0.1145</v>
      </c>
      <c r="H44" s="7">
        <v>1.89E-2</v>
      </c>
      <c r="I44" t="s">
        <v>26</v>
      </c>
    </row>
    <row r="45" spans="2:9" ht="14.25">
      <c r="B45" s="9">
        <v>6.25</v>
      </c>
      <c r="C45" s="4">
        <v>0.10326666666666666</v>
      </c>
      <c r="D45" s="4">
        <v>9.8150000000000001E-2</v>
      </c>
      <c r="E45" s="4">
        <v>0.14099999999999999</v>
      </c>
      <c r="F45" s="7">
        <v>0.11413888888888889</v>
      </c>
      <c r="G45" s="4">
        <v>0.1135</v>
      </c>
      <c r="H45" s="7">
        <v>2.4899999999999999E-2</v>
      </c>
      <c r="I45" t="s">
        <v>26</v>
      </c>
    </row>
    <row r="46" spans="2:9" ht="14.25">
      <c r="B46" s="10" t="s">
        <v>1</v>
      </c>
      <c r="C46" s="4">
        <v>0.11253333333333335</v>
      </c>
      <c r="D46" s="4">
        <v>0.12253333333333334</v>
      </c>
      <c r="E46" s="4">
        <v>0.10253333333333334</v>
      </c>
      <c r="F46" s="7">
        <v>0.11253333333333333</v>
      </c>
      <c r="G46" s="4">
        <v>0.1123</v>
      </c>
      <c r="H46" s="7">
        <v>9.9000000000000008E-3</v>
      </c>
      <c r="I46" t="s">
        <v>26</v>
      </c>
    </row>
    <row r="47" spans="2:9" ht="14.25">
      <c r="B47" s="10" t="s">
        <v>2</v>
      </c>
      <c r="C47" s="4">
        <v>0.11028333333333333</v>
      </c>
      <c r="D47" s="4">
        <v>0.10496666666666667</v>
      </c>
      <c r="E47" s="4">
        <v>9.74E-2</v>
      </c>
      <c r="F47" s="7">
        <v>0.10421666666666667</v>
      </c>
      <c r="G47" s="4">
        <v>0.1032</v>
      </c>
      <c r="H47" s="7">
        <v>7.7000000000000002E-3</v>
      </c>
      <c r="I47" t="s">
        <v>26</v>
      </c>
    </row>
    <row r="48" spans="2:9" ht="14.25">
      <c r="B48" s="10" t="s">
        <v>3</v>
      </c>
      <c r="C48" s="4">
        <v>0.11373333333333334</v>
      </c>
      <c r="D48" s="4">
        <v>0.10228333333333334</v>
      </c>
      <c r="E48" s="4">
        <v>9.0983333333333333E-2</v>
      </c>
      <c r="F48" s="7">
        <v>0.10233333333333335</v>
      </c>
      <c r="G48" s="4">
        <v>0.1023</v>
      </c>
      <c r="H48" s="7">
        <v>1.17E-2</v>
      </c>
      <c r="I48" t="s">
        <v>26</v>
      </c>
    </row>
    <row r="49" spans="2:9" ht="14.25">
      <c r="B49" s="10" t="s">
        <v>4</v>
      </c>
      <c r="C49" s="4">
        <v>6.533333333333334E-2</v>
      </c>
      <c r="D49" s="4">
        <v>7.1466666666666664E-2</v>
      </c>
      <c r="E49" s="4">
        <v>6.8400000000000002E-2</v>
      </c>
      <c r="F49" s="7">
        <v>6.8400000000000002E-2</v>
      </c>
      <c r="G49" s="4">
        <v>6.8000000000000005E-2</v>
      </c>
      <c r="H49" s="7">
        <v>2.3999999999999998E-3</v>
      </c>
      <c r="I49" t="s">
        <v>28</v>
      </c>
    </row>
    <row r="50" spans="2:9" ht="14.25">
      <c r="B50" s="10" t="s">
        <v>5</v>
      </c>
      <c r="C50" s="4">
        <v>7.5133333333333344E-2</v>
      </c>
      <c r="D50" s="4">
        <v>6.5966666666666673E-2</v>
      </c>
      <c r="E50" s="4">
        <v>5.935E-2</v>
      </c>
      <c r="F50" s="7">
        <v>6.6816666666666677E-2</v>
      </c>
      <c r="G50" s="4">
        <v>6.7500000000000004E-2</v>
      </c>
      <c r="H50" s="7">
        <v>7.9000000000000008E-3</v>
      </c>
      <c r="I50" t="s">
        <v>28</v>
      </c>
    </row>
    <row r="53" spans="2:9" ht="31.5">
      <c r="B53" s="8" t="s">
        <v>0</v>
      </c>
      <c r="C53" s="12" t="s">
        <v>9</v>
      </c>
      <c r="G53" s="11" t="s">
        <v>31</v>
      </c>
      <c r="H53" s="11" t="s">
        <v>32</v>
      </c>
    </row>
    <row r="54" spans="2:9" ht="14.25">
      <c r="B54" s="9">
        <v>0</v>
      </c>
      <c r="C54" s="36">
        <v>9.4935064935064942E-2</v>
      </c>
      <c r="D54" s="36">
        <v>0.11700000000000001</v>
      </c>
      <c r="E54" s="36">
        <v>0.14399999999999999</v>
      </c>
      <c r="F54" s="37">
        <v>0.11799999999999999</v>
      </c>
      <c r="G54" s="13">
        <v>0.11849999999999999</v>
      </c>
      <c r="H54">
        <v>0.02</v>
      </c>
      <c r="I54" t="s">
        <v>27</v>
      </c>
    </row>
    <row r="55" spans="2:9" ht="14.25">
      <c r="B55" s="9">
        <v>6.25</v>
      </c>
      <c r="C55" s="36">
        <v>9.7000000000000003E-2</v>
      </c>
      <c r="D55" s="36">
        <v>7.8E-2</v>
      </c>
      <c r="E55" s="36">
        <v>0.10199999999999999</v>
      </c>
      <c r="F55" s="37">
        <v>9.1999999999999998E-2</v>
      </c>
      <c r="G55" s="13">
        <v>9.2299999999999993E-2</v>
      </c>
      <c r="H55">
        <v>1.03E-2</v>
      </c>
      <c r="I55" t="s">
        <v>28</v>
      </c>
    </row>
    <row r="56" spans="2:9" ht="14.25">
      <c r="B56" s="10" t="s">
        <v>1</v>
      </c>
      <c r="C56" s="36">
        <v>0.11</v>
      </c>
      <c r="D56" s="36">
        <v>0.106</v>
      </c>
      <c r="E56" s="36">
        <v>8.2000000000000003E-2</v>
      </c>
      <c r="F56" s="37">
        <v>9.9000000000000005E-2</v>
      </c>
      <c r="G56" s="13">
        <v>9.9199999999999997E-2</v>
      </c>
      <c r="H56">
        <v>1.24E-2</v>
      </c>
      <c r="I56" t="s">
        <v>28</v>
      </c>
    </row>
    <row r="57" spans="2:9" ht="14.25">
      <c r="B57" s="10" t="s">
        <v>2</v>
      </c>
      <c r="C57" s="36">
        <v>0.108</v>
      </c>
      <c r="D57" s="36">
        <v>0.106</v>
      </c>
      <c r="E57" s="36">
        <v>0.11600000000000001</v>
      </c>
      <c r="F57" s="37">
        <v>0.111</v>
      </c>
      <c r="G57" s="13">
        <v>0.11020000000000001</v>
      </c>
      <c r="H57">
        <v>4.3E-3</v>
      </c>
      <c r="I57" t="s">
        <v>27</v>
      </c>
    </row>
    <row r="58" spans="2:9" ht="14.25">
      <c r="B58" s="10" t="s">
        <v>3</v>
      </c>
      <c r="C58" s="36">
        <v>0.11899999999999999</v>
      </c>
      <c r="D58" s="36">
        <v>9.0999999999999998E-2</v>
      </c>
      <c r="E58" s="36">
        <v>0.11600000000000001</v>
      </c>
      <c r="F58" s="37">
        <v>0.104</v>
      </c>
      <c r="G58" s="13">
        <v>0.1075</v>
      </c>
      <c r="H58">
        <v>1.2800000000000001E-2</v>
      </c>
      <c r="I58" t="s">
        <v>27</v>
      </c>
    </row>
    <row r="59" spans="2:9" ht="14.25">
      <c r="B59" s="10" t="s">
        <v>4</v>
      </c>
      <c r="C59" s="36">
        <v>0.13800000000000001</v>
      </c>
      <c r="D59" s="36">
        <v>0.129</v>
      </c>
      <c r="E59" s="36">
        <v>0.13370165745856352</v>
      </c>
      <c r="F59" s="37">
        <v>0.13400000000000001</v>
      </c>
      <c r="G59" s="13">
        <v>0.13370000000000001</v>
      </c>
      <c r="H59">
        <v>3.7000000000000002E-3</v>
      </c>
      <c r="I59" t="s">
        <v>26</v>
      </c>
    </row>
    <row r="60" spans="2:9" ht="14.25">
      <c r="B60" s="10" t="s">
        <v>5</v>
      </c>
      <c r="C60" s="36">
        <v>0.12812812812812813</v>
      </c>
      <c r="D60" s="36">
        <v>0.11</v>
      </c>
      <c r="E60" s="36">
        <v>0.151</v>
      </c>
      <c r="F60" s="37">
        <v>0.13300000000000001</v>
      </c>
      <c r="G60" s="13">
        <v>0.1305</v>
      </c>
      <c r="H60">
        <v>1.6899999999999998E-2</v>
      </c>
      <c r="I60" t="s">
        <v>26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2:I33"/>
  <sheetViews>
    <sheetView topLeftCell="C22" workbookViewId="0">
      <selection activeCell="G28" sqref="G28:H28"/>
    </sheetView>
  </sheetViews>
  <sheetFormatPr defaultRowHeight="13.5"/>
  <cols>
    <col min="2" max="2" width="18.125" customWidth="1"/>
  </cols>
  <sheetData>
    <row r="2" spans="2:9" ht="31.5">
      <c r="B2" s="8" t="s">
        <v>0</v>
      </c>
      <c r="C2" t="s">
        <v>11</v>
      </c>
      <c r="G2" t="s">
        <v>31</v>
      </c>
      <c r="H2" t="s">
        <v>32</v>
      </c>
    </row>
    <row r="3" spans="2:9" ht="14.25">
      <c r="B3" s="9">
        <v>0</v>
      </c>
      <c r="C3" s="17">
        <v>6.61</v>
      </c>
      <c r="D3" s="17">
        <v>6.71</v>
      </c>
      <c r="E3" s="17">
        <v>5.05</v>
      </c>
      <c r="F3" s="17">
        <v>5.4160000000000004</v>
      </c>
      <c r="G3">
        <v>5.9465000000000003</v>
      </c>
      <c r="H3">
        <v>0.83830000000000005</v>
      </c>
      <c r="I3" t="s">
        <v>26</v>
      </c>
    </row>
    <row r="4" spans="2:9" ht="14.25">
      <c r="B4" s="10" t="s">
        <v>2</v>
      </c>
      <c r="C4" s="17">
        <v>6.51</v>
      </c>
      <c r="D4" s="17">
        <v>5.67</v>
      </c>
      <c r="E4" s="17">
        <v>3.96</v>
      </c>
      <c r="F4" s="17">
        <v>3.76</v>
      </c>
      <c r="G4">
        <v>4.9749999999999996</v>
      </c>
      <c r="H4">
        <v>1.3349</v>
      </c>
      <c r="I4" t="s">
        <v>26</v>
      </c>
    </row>
    <row r="5" spans="2:9" ht="14.25">
      <c r="B5" s="10" t="s">
        <v>3</v>
      </c>
      <c r="C5" s="17">
        <v>3.54</v>
      </c>
      <c r="D5" s="17">
        <v>3.82</v>
      </c>
      <c r="E5" s="17">
        <v>3.65</v>
      </c>
      <c r="F5" s="17">
        <v>2.1</v>
      </c>
      <c r="G5">
        <v>3.2774999999999999</v>
      </c>
      <c r="H5">
        <v>0.79339999999999999</v>
      </c>
      <c r="I5" t="s">
        <v>28</v>
      </c>
    </row>
    <row r="6" spans="2:9" ht="14.25">
      <c r="B6" s="10" t="s">
        <v>4</v>
      </c>
      <c r="C6" s="17">
        <v>2.58</v>
      </c>
      <c r="D6" s="17">
        <v>1.9139999999999999</v>
      </c>
      <c r="E6" s="17">
        <v>2.13</v>
      </c>
      <c r="F6" s="17">
        <v>2.88</v>
      </c>
      <c r="G6">
        <v>2.3759999999999999</v>
      </c>
      <c r="H6">
        <v>0.43569999999999998</v>
      </c>
      <c r="I6" t="s">
        <v>30</v>
      </c>
    </row>
    <row r="7" spans="2:9" ht="14.25">
      <c r="B7" s="10" t="s">
        <v>5</v>
      </c>
      <c r="C7" s="17">
        <v>1.96</v>
      </c>
      <c r="D7" s="17">
        <v>1.94</v>
      </c>
      <c r="E7" s="17">
        <v>1.42</v>
      </c>
      <c r="F7" s="17">
        <v>1.22</v>
      </c>
      <c r="G7">
        <v>1.635</v>
      </c>
      <c r="H7">
        <v>0.37290000000000001</v>
      </c>
      <c r="I7" t="s">
        <v>29</v>
      </c>
    </row>
    <row r="10" spans="2:9" ht="31.5">
      <c r="B10" s="8" t="s">
        <v>0</v>
      </c>
      <c r="C10" t="s">
        <v>12</v>
      </c>
      <c r="G10" t="s">
        <v>31</v>
      </c>
      <c r="H10" t="s">
        <v>32</v>
      </c>
    </row>
    <row r="11" spans="2:9" ht="14.25">
      <c r="B11" s="9" t="s">
        <v>15</v>
      </c>
      <c r="C11" s="38">
        <v>0.24</v>
      </c>
      <c r="D11" s="38">
        <v>0.3</v>
      </c>
      <c r="E11" s="38">
        <v>0.11</v>
      </c>
      <c r="F11" s="38">
        <v>0.18</v>
      </c>
      <c r="G11">
        <v>0.20749999999999999</v>
      </c>
      <c r="H11">
        <v>8.14E-2</v>
      </c>
      <c r="I11" t="s">
        <v>29</v>
      </c>
    </row>
    <row r="12" spans="2:9" ht="14.25">
      <c r="B12" s="10" t="s">
        <v>2</v>
      </c>
      <c r="C12" s="38">
        <v>0.28000000000000003</v>
      </c>
      <c r="D12" s="38">
        <v>0.3</v>
      </c>
      <c r="E12" s="38">
        <v>0.28999999999999998</v>
      </c>
      <c r="F12" s="38">
        <v>0.27500000000000002</v>
      </c>
      <c r="G12">
        <v>0.2863</v>
      </c>
      <c r="H12">
        <v>1.11E-2</v>
      </c>
      <c r="I12" t="s">
        <v>28</v>
      </c>
    </row>
    <row r="13" spans="2:9" ht="14.25">
      <c r="B13" s="10" t="s">
        <v>3</v>
      </c>
      <c r="C13" s="38">
        <v>0.36199999999999999</v>
      </c>
      <c r="D13" s="38">
        <v>0.34</v>
      </c>
      <c r="E13" s="38">
        <v>0.31</v>
      </c>
      <c r="F13" s="38">
        <v>0.32600000000000001</v>
      </c>
      <c r="G13">
        <v>0.33450000000000002</v>
      </c>
      <c r="H13">
        <v>2.2100000000000002E-2</v>
      </c>
      <c r="I13" t="s">
        <v>28</v>
      </c>
    </row>
    <row r="14" spans="2:9" ht="14.25">
      <c r="B14" s="10" t="s">
        <v>4</v>
      </c>
      <c r="C14" s="38">
        <v>0.50800000000000001</v>
      </c>
      <c r="D14" s="38">
        <v>0.51900000000000002</v>
      </c>
      <c r="E14" s="38">
        <v>0.45100000000000001</v>
      </c>
      <c r="F14" s="38">
        <v>0.41899999999999998</v>
      </c>
      <c r="G14">
        <v>0.4743</v>
      </c>
      <c r="H14">
        <v>4.7399999999999998E-2</v>
      </c>
      <c r="I14" t="s">
        <v>26</v>
      </c>
    </row>
    <row r="15" spans="2:9" ht="14.25">
      <c r="B15" s="10" t="s">
        <v>5</v>
      </c>
      <c r="C15" s="38">
        <v>0.57999999999999996</v>
      </c>
      <c r="D15" s="38">
        <v>0.53</v>
      </c>
      <c r="E15" s="38">
        <v>0.45</v>
      </c>
      <c r="F15" s="38">
        <v>0.52</v>
      </c>
      <c r="G15">
        <v>0.52</v>
      </c>
      <c r="H15">
        <v>5.3499999999999999E-2</v>
      </c>
      <c r="I15" t="s">
        <v>26</v>
      </c>
    </row>
    <row r="19" spans="2:9" ht="31.5">
      <c r="B19" s="8" t="s">
        <v>0</v>
      </c>
      <c r="C19" t="s">
        <v>13</v>
      </c>
      <c r="G19" t="s">
        <v>31</v>
      </c>
      <c r="H19" t="s">
        <v>32</v>
      </c>
    </row>
    <row r="20" spans="2:9" ht="14.25">
      <c r="B20" s="9">
        <v>0</v>
      </c>
      <c r="C20" s="19">
        <v>8.3000000000000004E-2</v>
      </c>
      <c r="D20" s="19">
        <v>5.0999999999999997E-2</v>
      </c>
      <c r="E20" s="19">
        <v>7.9000000000000001E-2</v>
      </c>
      <c r="F20" s="19">
        <v>6.8000000000000005E-2</v>
      </c>
      <c r="G20">
        <v>7.0300000000000001E-2</v>
      </c>
      <c r="H20">
        <v>1.43E-2</v>
      </c>
      <c r="I20" t="s">
        <v>26</v>
      </c>
    </row>
    <row r="21" spans="2:9" ht="14.25">
      <c r="B21" s="10" t="s">
        <v>2</v>
      </c>
      <c r="C21" s="19">
        <v>4.8000000000000001E-2</v>
      </c>
      <c r="D21" s="19">
        <v>5.1999999999999998E-2</v>
      </c>
      <c r="E21" s="19">
        <v>6.9000000000000006E-2</v>
      </c>
      <c r="F21" s="19">
        <v>4.3999999999999997E-2</v>
      </c>
      <c r="G21">
        <v>5.3199999999999997E-2</v>
      </c>
      <c r="H21">
        <v>1.0999999999999999E-2</v>
      </c>
      <c r="I21" t="s">
        <v>27</v>
      </c>
    </row>
    <row r="22" spans="2:9" ht="14.25">
      <c r="B22" s="10" t="s">
        <v>3</v>
      </c>
      <c r="C22" s="19">
        <v>4.2999999999999997E-2</v>
      </c>
      <c r="D22" s="19">
        <v>2.3E-2</v>
      </c>
      <c r="E22" s="19">
        <v>3.2000000000000001E-2</v>
      </c>
      <c r="F22" s="19">
        <v>6.2E-2</v>
      </c>
      <c r="G22">
        <v>0.04</v>
      </c>
      <c r="H22">
        <v>1.6799999999999999E-2</v>
      </c>
      <c r="I22" t="s">
        <v>28</v>
      </c>
    </row>
    <row r="23" spans="2:9" ht="14.25">
      <c r="B23" s="10" t="s">
        <v>4</v>
      </c>
      <c r="C23" s="19">
        <v>8.9999999999999993E-3</v>
      </c>
      <c r="D23" s="19">
        <v>2.4E-2</v>
      </c>
      <c r="E23" s="19">
        <v>1.54E-2</v>
      </c>
      <c r="F23" s="19">
        <v>1.7000000000000001E-2</v>
      </c>
      <c r="G23">
        <v>1.6400000000000001E-2</v>
      </c>
      <c r="H23">
        <v>6.1999999999999998E-3</v>
      </c>
      <c r="I23" t="s">
        <v>29</v>
      </c>
    </row>
    <row r="24" spans="2:9" ht="14.25">
      <c r="B24" s="10" t="s">
        <v>5</v>
      </c>
      <c r="C24" s="19">
        <v>0.01</v>
      </c>
      <c r="D24" s="19">
        <v>1.2E-2</v>
      </c>
      <c r="E24" s="19">
        <v>1.4999999999999999E-2</v>
      </c>
      <c r="F24" s="19">
        <v>1.12E-2</v>
      </c>
      <c r="G24">
        <v>1.2E-2</v>
      </c>
      <c r="H24">
        <v>2.0999999999999999E-3</v>
      </c>
      <c r="I24" t="s">
        <v>29</v>
      </c>
    </row>
    <row r="28" spans="2:9" ht="31.5">
      <c r="B28" s="8" t="s">
        <v>0</v>
      </c>
      <c r="C28" t="s">
        <v>14</v>
      </c>
      <c r="G28" t="s">
        <v>31</v>
      </c>
      <c r="H28" t="s">
        <v>32</v>
      </c>
    </row>
    <row r="29" spans="2:9" ht="14.25">
      <c r="B29" s="9">
        <v>0</v>
      </c>
      <c r="C29" s="18">
        <v>1.72</v>
      </c>
      <c r="D29" s="18">
        <v>1.81</v>
      </c>
      <c r="E29" s="18">
        <v>1.3</v>
      </c>
      <c r="F29" s="18">
        <v>1.32</v>
      </c>
      <c r="G29">
        <v>1.5375000000000001</v>
      </c>
      <c r="H29">
        <v>0.26540000000000002</v>
      </c>
      <c r="I29" t="s">
        <v>26</v>
      </c>
    </row>
    <row r="30" spans="2:9" ht="14.25">
      <c r="B30" s="10" t="s">
        <v>2</v>
      </c>
      <c r="C30" s="18">
        <v>1.2</v>
      </c>
      <c r="D30" s="18">
        <v>1.01</v>
      </c>
      <c r="E30" s="18">
        <v>1.04</v>
      </c>
      <c r="F30" s="18">
        <v>1.55</v>
      </c>
      <c r="G30">
        <v>1.2</v>
      </c>
      <c r="H30">
        <v>0.24779999999999999</v>
      </c>
      <c r="I30" t="s">
        <v>27</v>
      </c>
    </row>
    <row r="31" spans="2:9" ht="14.25">
      <c r="B31" s="10" t="s">
        <v>3</v>
      </c>
      <c r="C31" s="18">
        <v>0.63</v>
      </c>
      <c r="D31" s="18">
        <v>0.73</v>
      </c>
      <c r="E31" s="18">
        <v>1.32</v>
      </c>
      <c r="F31" s="18">
        <v>0.81</v>
      </c>
      <c r="G31">
        <v>0.87250000000000005</v>
      </c>
      <c r="H31">
        <v>0.30730000000000002</v>
      </c>
      <c r="I31" t="s">
        <v>28</v>
      </c>
    </row>
    <row r="32" spans="2:9" ht="14.25">
      <c r="B32" s="10" t="s">
        <v>4</v>
      </c>
      <c r="C32" s="18">
        <v>0.22</v>
      </c>
      <c r="D32" s="18">
        <v>0.33</v>
      </c>
      <c r="E32" s="18">
        <v>0.4</v>
      </c>
      <c r="F32" s="18">
        <v>0.5</v>
      </c>
      <c r="G32">
        <v>0.36249999999999999</v>
      </c>
      <c r="H32">
        <v>0.1179</v>
      </c>
      <c r="I32" t="s">
        <v>29</v>
      </c>
    </row>
    <row r="33" spans="2:9" ht="14.25">
      <c r="B33" s="10" t="s">
        <v>5</v>
      </c>
      <c r="C33" s="18">
        <v>0.254</v>
      </c>
      <c r="D33" s="18">
        <v>0.32</v>
      </c>
      <c r="E33" s="18">
        <v>0.33</v>
      </c>
      <c r="F33" s="18">
        <v>0.25600000000000001</v>
      </c>
      <c r="G33">
        <v>0.28999999999999998</v>
      </c>
      <c r="H33">
        <v>4.0599999999999997E-2</v>
      </c>
      <c r="I33" t="s">
        <v>2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2:I51"/>
  <sheetViews>
    <sheetView topLeftCell="C1" workbookViewId="0">
      <selection activeCell="I46" sqref="I46"/>
    </sheetView>
  </sheetViews>
  <sheetFormatPr defaultRowHeight="13.5"/>
  <cols>
    <col min="2" max="2" width="17.375" customWidth="1"/>
  </cols>
  <sheetData>
    <row r="2" spans="2:9" ht="45.75" customHeight="1">
      <c r="B2" s="8" t="s">
        <v>0</v>
      </c>
      <c r="C2" t="s">
        <v>17</v>
      </c>
      <c r="G2" t="s">
        <v>31</v>
      </c>
      <c r="H2" t="s">
        <v>32</v>
      </c>
    </row>
    <row r="3" spans="2:9" ht="14.25">
      <c r="B3" s="9">
        <v>0</v>
      </c>
      <c r="C3" s="21">
        <v>0.79500000000000004</v>
      </c>
      <c r="D3" s="21">
        <v>0.79100000000000004</v>
      </c>
      <c r="E3" s="21">
        <v>0.79500000000000004</v>
      </c>
      <c r="F3" s="21">
        <v>0.79200000000000004</v>
      </c>
      <c r="G3">
        <v>0.79330000000000001</v>
      </c>
      <c r="H3">
        <v>2.0999999999999999E-3</v>
      </c>
      <c r="I3" t="s">
        <v>26</v>
      </c>
    </row>
    <row r="4" spans="2:9" ht="14.25">
      <c r="B4" s="10" t="s">
        <v>2</v>
      </c>
      <c r="C4" s="21">
        <v>0.76100000000000001</v>
      </c>
      <c r="D4" s="21">
        <v>0.75900000000000001</v>
      </c>
      <c r="E4" s="21">
        <v>0.77600000000000002</v>
      </c>
      <c r="F4" s="21">
        <v>0.75700000000000001</v>
      </c>
      <c r="G4">
        <v>0.76329999999999998</v>
      </c>
      <c r="H4">
        <v>8.6999999999999994E-3</v>
      </c>
      <c r="I4" t="s">
        <v>28</v>
      </c>
    </row>
    <row r="5" spans="2:9" ht="14.25">
      <c r="B5" s="10" t="s">
        <v>3</v>
      </c>
      <c r="C5" s="21">
        <v>0.76500000000000001</v>
      </c>
      <c r="D5" s="21">
        <v>0.77100000000000002</v>
      </c>
      <c r="E5" s="21">
        <v>0.76100000000000001</v>
      </c>
      <c r="F5" s="21">
        <v>0.76700000000000002</v>
      </c>
      <c r="G5">
        <v>0.76600000000000001</v>
      </c>
      <c r="H5">
        <v>4.1999999999999997E-3</v>
      </c>
      <c r="I5" t="s">
        <v>28</v>
      </c>
    </row>
    <row r="6" spans="2:9" ht="14.25">
      <c r="B6" s="10" t="s">
        <v>4</v>
      </c>
      <c r="C6" s="21">
        <v>0.77400000000000002</v>
      </c>
      <c r="D6" s="21">
        <v>0.755</v>
      </c>
      <c r="E6" s="21">
        <v>0.75800000000000001</v>
      </c>
      <c r="F6" s="21">
        <v>0.754</v>
      </c>
      <c r="G6">
        <v>0.76029999999999998</v>
      </c>
      <c r="H6">
        <v>9.2999999999999992E-3</v>
      </c>
      <c r="I6" t="s">
        <v>28</v>
      </c>
    </row>
    <row r="7" spans="2:9" ht="14.25">
      <c r="B7" s="10" t="s">
        <v>5</v>
      </c>
      <c r="C7" s="21">
        <v>0.75800000000000001</v>
      </c>
      <c r="D7" s="21">
        <v>0.76200000000000001</v>
      </c>
      <c r="E7" s="21">
        <v>0.75800000000000001</v>
      </c>
      <c r="F7" s="21">
        <v>0.75800000000000001</v>
      </c>
      <c r="G7">
        <v>0.75900000000000001</v>
      </c>
      <c r="H7">
        <v>2E-3</v>
      </c>
      <c r="I7" t="s">
        <v>28</v>
      </c>
    </row>
    <row r="10" spans="2:9" ht="35.25" customHeight="1">
      <c r="B10" s="8" t="s">
        <v>0</v>
      </c>
      <c r="C10" s="30" t="s">
        <v>25</v>
      </c>
      <c r="G10" t="s">
        <v>31</v>
      </c>
      <c r="H10" t="s">
        <v>32</v>
      </c>
    </row>
    <row r="11" spans="2:9" ht="14.25">
      <c r="B11" s="9" t="s">
        <v>15</v>
      </c>
      <c r="C11" s="22">
        <v>263.75</v>
      </c>
      <c r="D11" s="22">
        <v>265.02</v>
      </c>
      <c r="E11" s="22">
        <v>267.88</v>
      </c>
      <c r="F11" s="22">
        <v>258.12</v>
      </c>
      <c r="G11">
        <v>263.6925</v>
      </c>
      <c r="H11">
        <v>4.0968999999999998</v>
      </c>
      <c r="I11" t="s">
        <v>28</v>
      </c>
    </row>
    <row r="12" spans="2:9" ht="14.25">
      <c r="B12" s="10" t="s">
        <v>2</v>
      </c>
      <c r="C12" s="22">
        <v>299.52999999999997</v>
      </c>
      <c r="D12" s="22">
        <v>301.54000000000002</v>
      </c>
      <c r="E12" s="22">
        <v>307.63</v>
      </c>
      <c r="F12" s="22">
        <v>290.24</v>
      </c>
      <c r="G12">
        <v>299.73500000000001</v>
      </c>
      <c r="H12">
        <v>7.2061999999999999</v>
      </c>
      <c r="I12" t="s">
        <v>26</v>
      </c>
    </row>
    <row r="13" spans="2:9" ht="14.25">
      <c r="B13" s="10" t="s">
        <v>3</v>
      </c>
      <c r="C13" s="22">
        <v>280.45</v>
      </c>
      <c r="D13" s="22">
        <v>295.81</v>
      </c>
      <c r="E13" s="22">
        <v>316.14999999999998</v>
      </c>
      <c r="F13" s="22">
        <v>332.25</v>
      </c>
      <c r="G13">
        <v>306.16500000000002</v>
      </c>
      <c r="H13">
        <v>22.720099999999999</v>
      </c>
      <c r="I13" t="s">
        <v>26</v>
      </c>
    </row>
    <row r="14" spans="2:9" ht="14.25">
      <c r="B14" s="10" t="s">
        <v>4</v>
      </c>
      <c r="C14" s="22">
        <v>298.18</v>
      </c>
      <c r="D14" s="22">
        <v>305.75</v>
      </c>
      <c r="E14" s="22">
        <v>313.94</v>
      </c>
      <c r="F14" s="22">
        <v>316.95999999999998</v>
      </c>
      <c r="G14">
        <v>308.70749999999998</v>
      </c>
      <c r="H14">
        <v>8.4667999999999992</v>
      </c>
      <c r="I14" t="s">
        <v>26</v>
      </c>
    </row>
    <row r="15" spans="2:9" ht="14.25">
      <c r="B15" s="10" t="s">
        <v>5</v>
      </c>
      <c r="C15" s="22">
        <v>300.02</v>
      </c>
      <c r="D15" s="22">
        <v>305.42</v>
      </c>
      <c r="E15" s="22">
        <v>303.92</v>
      </c>
      <c r="F15" s="22">
        <v>313.68</v>
      </c>
      <c r="G15">
        <v>305.76</v>
      </c>
      <c r="H15">
        <v>5.7496</v>
      </c>
      <c r="I15" t="s">
        <v>26</v>
      </c>
    </row>
    <row r="19" spans="2:9" ht="36" customHeight="1">
      <c r="B19" s="8" t="s">
        <v>0</v>
      </c>
      <c r="C19" s="16" t="s">
        <v>18</v>
      </c>
      <c r="G19" t="s">
        <v>31</v>
      </c>
      <c r="H19" t="s">
        <v>32</v>
      </c>
    </row>
    <row r="20" spans="2:9" ht="14.25">
      <c r="B20" s="9">
        <v>0</v>
      </c>
      <c r="C20" s="24">
        <v>0.48699999999999999</v>
      </c>
      <c r="D20" s="24">
        <v>0.51300000000000001</v>
      </c>
      <c r="E20" s="24">
        <v>0.55900000000000005</v>
      </c>
      <c r="F20" s="24">
        <v>0.57299999999999995</v>
      </c>
      <c r="G20">
        <v>0.53300000000000003</v>
      </c>
      <c r="H20">
        <v>0.04</v>
      </c>
      <c r="I20" t="s">
        <v>26</v>
      </c>
    </row>
    <row r="21" spans="2:9" ht="14.25">
      <c r="B21" s="10" t="s">
        <v>2</v>
      </c>
      <c r="C21" s="24">
        <v>0.51300000000000001</v>
      </c>
      <c r="D21" s="24">
        <v>0.57299999999999995</v>
      </c>
      <c r="E21" s="24">
        <v>0.51900000000000002</v>
      </c>
      <c r="F21" s="24">
        <v>0.44800000000000001</v>
      </c>
      <c r="G21">
        <v>0.51329999999999998</v>
      </c>
      <c r="H21">
        <v>5.1200000000000002E-2</v>
      </c>
      <c r="I21" t="s">
        <v>26</v>
      </c>
    </row>
    <row r="22" spans="2:9" ht="14.25">
      <c r="B22" s="10" t="s">
        <v>3</v>
      </c>
      <c r="C22" s="24">
        <v>0.41499999999999998</v>
      </c>
      <c r="D22" s="24">
        <v>0.39600000000000002</v>
      </c>
      <c r="E22" s="24">
        <v>0.42299999999999999</v>
      </c>
      <c r="F22" s="24">
        <v>0.442</v>
      </c>
      <c r="G22">
        <v>0.41899999999999998</v>
      </c>
      <c r="H22">
        <v>1.9099999999999999E-2</v>
      </c>
      <c r="I22" t="s">
        <v>28</v>
      </c>
    </row>
    <row r="23" spans="2:9" ht="14.25">
      <c r="B23" s="10" t="s">
        <v>4</v>
      </c>
      <c r="C23" s="24">
        <v>0.34599999999999997</v>
      </c>
      <c r="D23" s="24">
        <v>0.33400000000000002</v>
      </c>
      <c r="E23" s="24">
        <v>0.39900000000000002</v>
      </c>
      <c r="F23" s="24">
        <v>0.41299999999999998</v>
      </c>
      <c r="G23">
        <v>0.373</v>
      </c>
      <c r="H23">
        <v>3.8800000000000001E-2</v>
      </c>
      <c r="I23" t="s">
        <v>28</v>
      </c>
    </row>
    <row r="24" spans="2:9" ht="14.25">
      <c r="B24" s="10" t="s">
        <v>5</v>
      </c>
      <c r="C24" s="24">
        <v>0.36599999999999999</v>
      </c>
      <c r="D24" s="24">
        <v>0.35799999999999998</v>
      </c>
      <c r="E24" s="24">
        <v>0.34200000000000003</v>
      </c>
      <c r="F24" s="24">
        <v>0.39800000000000002</v>
      </c>
      <c r="G24">
        <v>0.36599999999999999</v>
      </c>
      <c r="H24">
        <v>2.3599999999999999E-2</v>
      </c>
      <c r="I24" t="s">
        <v>28</v>
      </c>
    </row>
    <row r="28" spans="2:9" ht="36" customHeight="1">
      <c r="B28" s="8" t="s">
        <v>0</v>
      </c>
      <c r="C28" t="s">
        <v>19</v>
      </c>
      <c r="G28" t="s">
        <v>31</v>
      </c>
      <c r="H28" t="s">
        <v>32</v>
      </c>
    </row>
    <row r="29" spans="2:9" ht="14.25">
      <c r="B29" s="9">
        <v>0</v>
      </c>
      <c r="C29" s="23">
        <v>0.77100000000000002</v>
      </c>
      <c r="D29" s="23">
        <v>0.73599999999999999</v>
      </c>
      <c r="E29" s="23">
        <v>0.83299999999999996</v>
      </c>
      <c r="F29" s="23">
        <v>0.78400000000000003</v>
      </c>
      <c r="G29">
        <v>0.78100000000000003</v>
      </c>
      <c r="H29">
        <v>4.02E-2</v>
      </c>
      <c r="I29" t="s">
        <v>26</v>
      </c>
    </row>
    <row r="30" spans="2:9" ht="14.25">
      <c r="B30" s="10" t="s">
        <v>2</v>
      </c>
      <c r="C30" s="23">
        <v>0.751</v>
      </c>
      <c r="D30" s="23">
        <v>0.81899999999999995</v>
      </c>
      <c r="E30" s="23">
        <v>0.72599999999999998</v>
      </c>
      <c r="F30" s="23">
        <v>0.7</v>
      </c>
      <c r="G30">
        <v>0.749</v>
      </c>
      <c r="H30">
        <v>5.11E-2</v>
      </c>
      <c r="I30" t="s">
        <v>27</v>
      </c>
    </row>
    <row r="31" spans="2:9" ht="14.25">
      <c r="B31" s="10" t="s">
        <v>3</v>
      </c>
      <c r="C31" s="23">
        <v>0.69</v>
      </c>
      <c r="D31" s="23">
        <v>0.70299999999999996</v>
      </c>
      <c r="E31" s="23">
        <v>0.72599999999999998</v>
      </c>
      <c r="F31" s="23">
        <v>0.749</v>
      </c>
      <c r="G31">
        <v>0.71699999999999997</v>
      </c>
      <c r="H31">
        <v>2.5999999999999999E-2</v>
      </c>
      <c r="I31" t="s">
        <v>27</v>
      </c>
    </row>
    <row r="32" spans="2:9" ht="14.25">
      <c r="B32" s="10" t="s">
        <v>4</v>
      </c>
      <c r="C32" s="23">
        <v>0.624</v>
      </c>
      <c r="D32" s="23">
        <v>0.68100000000000005</v>
      </c>
      <c r="E32" s="23">
        <v>0.754</v>
      </c>
      <c r="F32" s="23">
        <v>0.71699999999999997</v>
      </c>
      <c r="G32">
        <v>0.69399999999999995</v>
      </c>
      <c r="H32">
        <v>5.5399999999999998E-2</v>
      </c>
      <c r="I32" t="s">
        <v>28</v>
      </c>
    </row>
    <row r="33" spans="2:9" ht="14.25">
      <c r="B33" s="10" t="s">
        <v>5</v>
      </c>
      <c r="C33" s="23">
        <v>0.70099999999999996</v>
      </c>
      <c r="D33" s="23">
        <v>0.64100000000000001</v>
      </c>
      <c r="E33" s="23">
        <v>0.71499999999999997</v>
      </c>
      <c r="F33" s="23">
        <v>0.69899999999999995</v>
      </c>
      <c r="G33">
        <v>0.68899999999999995</v>
      </c>
      <c r="H33">
        <v>3.2800000000000003E-2</v>
      </c>
      <c r="I33" t="s">
        <v>28</v>
      </c>
    </row>
    <row r="37" spans="2:9" ht="31.5">
      <c r="B37" s="8" t="s">
        <v>0</v>
      </c>
      <c r="C37" t="s">
        <v>20</v>
      </c>
      <c r="G37" t="s">
        <v>31</v>
      </c>
      <c r="H37" t="s">
        <v>32</v>
      </c>
    </row>
    <row r="38" spans="2:9" ht="14.25">
      <c r="B38" s="9">
        <v>0</v>
      </c>
      <c r="C38" s="25">
        <v>42.93</v>
      </c>
      <c r="D38" s="25">
        <v>45.25</v>
      </c>
      <c r="E38" s="25">
        <v>49.31</v>
      </c>
      <c r="F38" s="25">
        <v>50.47</v>
      </c>
      <c r="G38">
        <v>46.99</v>
      </c>
      <c r="H38">
        <v>3.5121000000000002</v>
      </c>
      <c r="I38" t="s">
        <v>26</v>
      </c>
    </row>
    <row r="39" spans="2:9" ht="14.25">
      <c r="B39" s="10" t="s">
        <v>2</v>
      </c>
      <c r="C39" s="25">
        <v>45</v>
      </c>
      <c r="D39" s="25">
        <v>50.35</v>
      </c>
      <c r="E39" s="25">
        <v>45.52</v>
      </c>
      <c r="F39" s="25">
        <v>39.06</v>
      </c>
      <c r="G39">
        <v>44.982500000000002</v>
      </c>
      <c r="H39">
        <v>4.6250999999999998</v>
      </c>
      <c r="I39" t="s">
        <v>26</v>
      </c>
    </row>
    <row r="40" spans="2:9" ht="14.25">
      <c r="B40" s="10" t="s">
        <v>3</v>
      </c>
      <c r="C40" s="25">
        <v>35.950000000000003</v>
      </c>
      <c r="D40" s="25">
        <v>34.299999999999997</v>
      </c>
      <c r="E40" s="25">
        <v>36.64</v>
      </c>
      <c r="F40" s="25">
        <v>38.19</v>
      </c>
      <c r="G40">
        <v>36.270000000000003</v>
      </c>
      <c r="H40">
        <v>1.6131</v>
      </c>
      <c r="I40" t="s">
        <v>28</v>
      </c>
    </row>
    <row r="41" spans="2:9" ht="14.25">
      <c r="B41" s="10" t="s">
        <v>4</v>
      </c>
      <c r="C41" s="25">
        <v>30.14</v>
      </c>
      <c r="D41" s="25">
        <v>29.33</v>
      </c>
      <c r="E41" s="25">
        <v>34.75</v>
      </c>
      <c r="F41" s="25">
        <v>35.619999999999997</v>
      </c>
      <c r="G41">
        <v>32.46</v>
      </c>
      <c r="H41">
        <v>3.1838000000000002</v>
      </c>
      <c r="I41" t="s">
        <v>28</v>
      </c>
    </row>
    <row r="42" spans="2:9" ht="14.25">
      <c r="B42" s="10" t="s">
        <v>5</v>
      </c>
      <c r="C42" s="25">
        <v>33.74</v>
      </c>
      <c r="D42" s="25">
        <v>33.14</v>
      </c>
      <c r="E42" s="25">
        <v>33.229999999999997</v>
      </c>
      <c r="F42" s="25">
        <v>34.729999999999997</v>
      </c>
      <c r="G42">
        <v>33.71</v>
      </c>
      <c r="H42">
        <v>0.72950000000000004</v>
      </c>
      <c r="I42" t="s">
        <v>28</v>
      </c>
    </row>
    <row r="46" spans="2:9" ht="31.5">
      <c r="B46" s="8" t="s">
        <v>0</v>
      </c>
      <c r="C46" t="s">
        <v>21</v>
      </c>
      <c r="G46" t="s">
        <v>31</v>
      </c>
      <c r="H46" t="s">
        <v>32</v>
      </c>
    </row>
    <row r="47" spans="2:9" ht="14.25">
      <c r="B47" s="9">
        <v>0</v>
      </c>
      <c r="C47" s="15">
        <v>37.700000000000003</v>
      </c>
      <c r="D47" s="15">
        <v>35.6</v>
      </c>
      <c r="E47" s="15">
        <v>33.700000000000003</v>
      </c>
      <c r="F47" s="15">
        <v>35.9</v>
      </c>
      <c r="G47">
        <v>35.725000000000001</v>
      </c>
      <c r="H47">
        <v>1.6377999999999999</v>
      </c>
      <c r="I47" t="s">
        <v>26</v>
      </c>
    </row>
    <row r="48" spans="2:9" ht="14.25">
      <c r="B48" s="10" t="s">
        <v>2</v>
      </c>
      <c r="C48" s="15">
        <v>30.05</v>
      </c>
      <c r="D48" s="15">
        <v>31.7</v>
      </c>
      <c r="E48" s="15">
        <v>31.333333333333332</v>
      </c>
      <c r="F48" s="15">
        <v>30.7</v>
      </c>
      <c r="G48">
        <v>30.95</v>
      </c>
      <c r="H48">
        <v>0.7</v>
      </c>
      <c r="I48" t="s">
        <v>28</v>
      </c>
    </row>
    <row r="49" spans="2:9" ht="14.25">
      <c r="B49" s="10" t="s">
        <v>3</v>
      </c>
      <c r="C49" s="15">
        <v>31.766666666666666</v>
      </c>
      <c r="D49" s="15">
        <v>29.133333333333336</v>
      </c>
      <c r="E49" s="15">
        <v>27.9</v>
      </c>
      <c r="F49" s="15">
        <v>30.5</v>
      </c>
      <c r="G49">
        <v>29.824999999999999</v>
      </c>
      <c r="H49">
        <v>1.6919</v>
      </c>
      <c r="I49" t="s">
        <v>28</v>
      </c>
    </row>
    <row r="50" spans="2:9" ht="14.25">
      <c r="B50" s="10" t="s">
        <v>4</v>
      </c>
      <c r="C50" s="15">
        <v>31.833333333333332</v>
      </c>
      <c r="D50" s="15">
        <v>26.7</v>
      </c>
      <c r="E50" s="15">
        <v>28.9</v>
      </c>
      <c r="F50" s="15">
        <v>30.3</v>
      </c>
      <c r="G50">
        <v>29.425000000000001</v>
      </c>
      <c r="H50">
        <v>2.1684999999999999</v>
      </c>
      <c r="I50" t="s">
        <v>28</v>
      </c>
    </row>
    <row r="51" spans="2:9" ht="14.25">
      <c r="B51" s="10" t="s">
        <v>5</v>
      </c>
      <c r="C51" s="15">
        <v>23.1</v>
      </c>
      <c r="D51" s="15">
        <v>28.7</v>
      </c>
      <c r="E51" s="15">
        <v>24.3</v>
      </c>
      <c r="F51" s="15">
        <v>26.2</v>
      </c>
      <c r="G51">
        <v>25.574999999999999</v>
      </c>
      <c r="H51">
        <v>2.4432</v>
      </c>
      <c r="I51" t="s">
        <v>29</v>
      </c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B2:G24"/>
  <sheetViews>
    <sheetView tabSelected="1" topLeftCell="B1" workbookViewId="0">
      <selection activeCell="D37" sqref="D37"/>
    </sheetView>
  </sheetViews>
  <sheetFormatPr defaultRowHeight="13.5"/>
  <cols>
    <col min="2" max="2" width="17.375" customWidth="1"/>
  </cols>
  <sheetData>
    <row r="2" spans="2:7" ht="32.25" customHeight="1">
      <c r="B2" s="8" t="s">
        <v>0</v>
      </c>
      <c r="C2" t="s">
        <v>22</v>
      </c>
      <c r="G2" t="s">
        <v>33</v>
      </c>
    </row>
    <row r="3" spans="2:7" ht="14.25">
      <c r="B3" s="9">
        <v>0</v>
      </c>
      <c r="C3" s="26">
        <v>47.8</v>
      </c>
      <c r="D3" s="26">
        <v>55.1</v>
      </c>
      <c r="E3" s="26">
        <v>56.999999999999993</v>
      </c>
      <c r="F3" s="26">
        <v>53.300000000000004</v>
      </c>
      <c r="G3" s="39">
        <f>AVERAGE(C3:F3)</f>
        <v>53.300000000000004</v>
      </c>
    </row>
    <row r="4" spans="2:7" ht="14.25">
      <c r="B4" s="10" t="s">
        <v>2</v>
      </c>
      <c r="C4" s="26">
        <v>46.400000000000006</v>
      </c>
      <c r="D4" s="26">
        <v>58.3</v>
      </c>
      <c r="E4" s="26">
        <v>49.1</v>
      </c>
      <c r="F4" s="26">
        <v>51.1</v>
      </c>
      <c r="G4" s="39">
        <f t="shared" ref="G4:G7" si="0">AVERAGE(C4:F4)</f>
        <v>51.225000000000001</v>
      </c>
    </row>
    <row r="5" spans="2:7" ht="14.25">
      <c r="B5" s="10" t="s">
        <v>3</v>
      </c>
      <c r="C5" s="26">
        <v>40.400000000000006</v>
      </c>
      <c r="D5" s="26">
        <v>44.5</v>
      </c>
      <c r="E5" s="26">
        <v>40.9</v>
      </c>
      <c r="F5" s="26">
        <v>41.699999999999996</v>
      </c>
      <c r="G5" s="39">
        <f t="shared" si="0"/>
        <v>41.875</v>
      </c>
    </row>
    <row r="6" spans="2:7" ht="14.25">
      <c r="B6" s="10" t="s">
        <v>4</v>
      </c>
      <c r="C6" s="26">
        <v>33.900000000000006</v>
      </c>
      <c r="D6" s="26">
        <v>42.699999999999996</v>
      </c>
      <c r="E6" s="26">
        <v>34.9</v>
      </c>
      <c r="F6" s="26">
        <v>37.299999999999997</v>
      </c>
      <c r="G6" s="39">
        <f t="shared" si="0"/>
        <v>37.200000000000003</v>
      </c>
    </row>
    <row r="7" spans="2:7" ht="14.25">
      <c r="B7" s="10" t="s">
        <v>5</v>
      </c>
      <c r="C7" s="26">
        <v>38.5</v>
      </c>
      <c r="D7" s="26">
        <v>38.9</v>
      </c>
      <c r="E7" s="26">
        <v>33.200000000000003</v>
      </c>
      <c r="F7" s="26">
        <v>37.5</v>
      </c>
      <c r="G7" s="39">
        <f t="shared" si="0"/>
        <v>37.025000000000006</v>
      </c>
    </row>
    <row r="10" spans="2:7" ht="33.75" customHeight="1">
      <c r="B10" s="8" t="s">
        <v>0</v>
      </c>
      <c r="C10" t="s">
        <v>23</v>
      </c>
      <c r="G10" t="s">
        <v>33</v>
      </c>
    </row>
    <row r="11" spans="2:7" ht="14.25">
      <c r="B11" s="9" t="s">
        <v>15</v>
      </c>
      <c r="C11" s="27">
        <v>34.1</v>
      </c>
      <c r="D11" s="27">
        <v>31.2</v>
      </c>
      <c r="E11" s="27">
        <v>30</v>
      </c>
      <c r="F11" s="27">
        <v>31.7</v>
      </c>
      <c r="G11" s="39">
        <f>AVERAGE(C11:F11)</f>
        <v>31.75</v>
      </c>
    </row>
    <row r="12" spans="2:7" ht="14.25">
      <c r="B12" s="10" t="s">
        <v>2</v>
      </c>
      <c r="C12" s="27">
        <v>40.9</v>
      </c>
      <c r="D12" s="27">
        <v>29.599999999999998</v>
      </c>
      <c r="E12" s="27">
        <v>35.4</v>
      </c>
      <c r="F12" s="27">
        <v>35.099999999999994</v>
      </c>
      <c r="G12" s="39">
        <f t="shared" ref="G12:G15" si="1">AVERAGE(C12:F12)</f>
        <v>35.25</v>
      </c>
    </row>
    <row r="13" spans="2:7" ht="14.25">
      <c r="B13" s="10" t="s">
        <v>3</v>
      </c>
      <c r="C13" s="27">
        <v>42.199999999999996</v>
      </c>
      <c r="D13" s="27">
        <v>40.699999999999996</v>
      </c>
      <c r="E13" s="27">
        <v>41.4</v>
      </c>
      <c r="F13" s="27">
        <v>41.5</v>
      </c>
      <c r="G13" s="39">
        <f t="shared" si="1"/>
        <v>41.449999999999996</v>
      </c>
    </row>
    <row r="14" spans="2:7" ht="14.25">
      <c r="B14" s="10" t="s">
        <v>4</v>
      </c>
      <c r="C14" s="27">
        <v>46.5</v>
      </c>
      <c r="D14" s="27">
        <v>42.199999999999996</v>
      </c>
      <c r="E14" s="27">
        <v>45.1</v>
      </c>
      <c r="F14" s="27">
        <v>44.9</v>
      </c>
      <c r="G14" s="39">
        <f t="shared" si="1"/>
        <v>44.674999999999997</v>
      </c>
    </row>
    <row r="15" spans="2:7" ht="14.25">
      <c r="B15" s="10" t="s">
        <v>5</v>
      </c>
      <c r="C15" s="27">
        <v>44</v>
      </c>
      <c r="D15" s="27">
        <v>46.300000000000004</v>
      </c>
      <c r="E15" s="27">
        <v>47.099999999999994</v>
      </c>
      <c r="F15" s="27">
        <v>45.7</v>
      </c>
      <c r="G15" s="39">
        <f t="shared" si="1"/>
        <v>45.775000000000006</v>
      </c>
    </row>
    <row r="16" spans="2:7" ht="14.25">
      <c r="C16" s="20"/>
      <c r="D16" s="20"/>
      <c r="E16" s="20"/>
    </row>
    <row r="17" spans="2:7" ht="14.25">
      <c r="C17" s="20"/>
      <c r="D17" s="20"/>
      <c r="E17" s="20"/>
    </row>
    <row r="19" spans="2:7" ht="30" customHeight="1">
      <c r="B19" s="8" t="s">
        <v>0</v>
      </c>
      <c r="C19" t="s">
        <v>24</v>
      </c>
      <c r="G19" t="s">
        <v>33</v>
      </c>
    </row>
    <row r="20" spans="2:7" ht="14.25">
      <c r="B20" s="9">
        <v>0</v>
      </c>
      <c r="C20" s="28">
        <v>18</v>
      </c>
      <c r="D20" s="28">
        <v>13.100000000000001</v>
      </c>
      <c r="E20" s="28">
        <v>13.5</v>
      </c>
      <c r="F20" s="28">
        <v>14.799999999999999</v>
      </c>
      <c r="G20" s="39">
        <f>AVERAGE(C20:F20)</f>
        <v>14.85</v>
      </c>
    </row>
    <row r="21" spans="2:7" ht="14.25">
      <c r="B21" s="10" t="s">
        <v>2</v>
      </c>
      <c r="C21" s="28">
        <v>17.599999999999998</v>
      </c>
      <c r="D21" s="28">
        <v>12.7</v>
      </c>
      <c r="E21" s="28">
        <v>14.499999999999998</v>
      </c>
      <c r="F21" s="28">
        <v>14.7</v>
      </c>
      <c r="G21" s="39">
        <f t="shared" ref="G21:G24" si="2">AVERAGE(C21:F21)</f>
        <v>14.875</v>
      </c>
    </row>
    <row r="22" spans="2:7" ht="14.25">
      <c r="B22" s="10" t="s">
        <v>3</v>
      </c>
      <c r="C22" s="28">
        <v>16.2</v>
      </c>
      <c r="D22" s="28">
        <v>17.899999999999999</v>
      </c>
      <c r="E22" s="28">
        <v>14.2</v>
      </c>
      <c r="F22" s="29">
        <v>15.8</v>
      </c>
      <c r="G22" s="39">
        <f t="shared" si="2"/>
        <v>16.024999999999999</v>
      </c>
    </row>
    <row r="23" spans="2:7" ht="14.25">
      <c r="B23" s="10" t="s">
        <v>4</v>
      </c>
      <c r="C23" s="28">
        <v>19.600000000000001</v>
      </c>
      <c r="D23" s="28">
        <v>14.000000000000002</v>
      </c>
      <c r="E23" s="28">
        <v>16.900000000000002</v>
      </c>
      <c r="F23" s="29">
        <v>16.7</v>
      </c>
      <c r="G23" s="39">
        <f t="shared" si="2"/>
        <v>16.8</v>
      </c>
    </row>
    <row r="24" spans="2:7" ht="14.25">
      <c r="B24" s="10" t="s">
        <v>5</v>
      </c>
      <c r="C24" s="28">
        <v>12.8</v>
      </c>
      <c r="D24" s="28">
        <v>19.2</v>
      </c>
      <c r="E24" s="28">
        <v>16.2</v>
      </c>
      <c r="F24" s="29">
        <v>16.5</v>
      </c>
      <c r="G24" s="39">
        <f t="shared" si="2"/>
        <v>16.17500000000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2 raw data</vt:lpstr>
      <vt:lpstr>Fig3 raw data</vt:lpstr>
      <vt:lpstr>Fig 4 raw data</vt:lpstr>
      <vt:lpstr>Fig5 raw data</vt:lpstr>
    </vt:vector>
  </TitlesOfParts>
  <Company>CHIN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eamsummit</dc:creator>
  <cp:lastModifiedBy>dreamsummit</cp:lastModifiedBy>
  <dcterms:created xsi:type="dcterms:W3CDTF">2019-04-09T02:31:40Z</dcterms:created>
  <dcterms:modified xsi:type="dcterms:W3CDTF">2019-04-16T01:52:21Z</dcterms:modified>
</cp:coreProperties>
</file>